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opewelhaven/Documents/HahnCollab_OA/HealthyvsDiseased/Manuscript/"/>
    </mc:Choice>
  </mc:AlternateContent>
  <xr:revisionPtr revIDLastSave="0" documentId="8_{432C496B-FB86-EB47-AC90-D8E34A3EA344}" xr6:coauthVersionLast="47" xr6:coauthVersionMax="47" xr10:uidLastSave="{00000000-0000-0000-0000-000000000000}"/>
  <bookViews>
    <workbookView xWindow="1240" yWindow="500" windowWidth="24560" windowHeight="15980" activeTab="2" xr2:uid="{02705E92-E4E9-CC44-8005-2209463D8C1B}"/>
  </bookViews>
  <sheets>
    <sheet name="Table 1" sheetId="11" r:id="rId1"/>
    <sheet name="Table 2" sheetId="7" r:id="rId2"/>
    <sheet name="Supp Table 1 Patient Info" sheetId="3" r:id="rId3"/>
    <sheet name="Supp Table 2 VP Pathways" sheetId="2" r:id="rId4"/>
    <sheet name="Supp Table 3 Volcano Plot IDs" sheetId="5" r:id="rId5"/>
    <sheet name="Supp Table 4 T-Test IDs" sheetId="6" r:id="rId6"/>
    <sheet name="Supp Table 5 ANOVA IDs" sheetId="12" r:id="rId7"/>
    <sheet name="Supp Table 6 Heatmap Pathways" sheetId="8" r:id="rId8"/>
  </sheets>
  <definedNames>
    <definedName name="_xlnm._FilterDatabase" localSheetId="4" hidden="1">'Supp Table 3 Volcano Plot IDs'!$A$1:$S$23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51" i="12" l="1"/>
  <c r="J101" i="6" l="1"/>
  <c r="J99" i="6"/>
  <c r="J98" i="6"/>
  <c r="J96" i="6"/>
  <c r="J95" i="6"/>
  <c r="J94" i="6"/>
  <c r="J92" i="6"/>
  <c r="J91" i="6"/>
  <c r="J90" i="6"/>
  <c r="J30" i="6"/>
  <c r="J28" i="6"/>
  <c r="J27" i="6"/>
  <c r="J25" i="6"/>
  <c r="J23" i="6"/>
  <c r="J21" i="6"/>
  <c r="J19" i="6"/>
  <c r="J18" i="6"/>
  <c r="J17" i="6"/>
  <c r="J15" i="6"/>
  <c r="J13" i="6"/>
  <c r="J11" i="6"/>
  <c r="J9" i="6"/>
  <c r="J8" i="6"/>
  <c r="J7" i="6"/>
  <c r="J6" i="6"/>
  <c r="J4" i="6"/>
  <c r="J2" i="6"/>
  <c r="J88" i="6" l="1"/>
  <c r="J85" i="6"/>
  <c r="J83" i="6"/>
  <c r="J81" i="6"/>
  <c r="J80" i="6"/>
  <c r="J78" i="6"/>
  <c r="J76" i="6"/>
  <c r="J74" i="6"/>
  <c r="J73" i="6"/>
  <c r="J71" i="6"/>
  <c r="J69" i="6"/>
  <c r="J68" i="6"/>
  <c r="J66" i="6"/>
  <c r="J64" i="6"/>
  <c r="J63" i="6"/>
  <c r="J62" i="6"/>
  <c r="J60" i="6"/>
  <c r="J59" i="6"/>
  <c r="J57" i="6"/>
  <c r="J55" i="6"/>
  <c r="J53" i="6"/>
  <c r="J52" i="6"/>
  <c r="J50" i="6"/>
  <c r="J48" i="6"/>
  <c r="J46" i="6"/>
  <c r="J45" i="6"/>
  <c r="J44" i="6"/>
  <c r="J42" i="6"/>
  <c r="J32" i="6"/>
  <c r="J40" i="6"/>
  <c r="J39" i="6"/>
  <c r="J38" i="6"/>
  <c r="J36" i="6"/>
  <c r="J35" i="6"/>
  <c r="J34" i="6"/>
  <c r="J237" i="5"/>
  <c r="J235" i="5"/>
  <c r="J233" i="5"/>
  <c r="J231" i="5"/>
  <c r="J229" i="5"/>
  <c r="J227" i="5"/>
  <c r="J225" i="5"/>
  <c r="J224" i="5"/>
  <c r="J223" i="5"/>
  <c r="J221" i="5"/>
  <c r="J219" i="5"/>
  <c r="J217" i="5"/>
  <c r="J214" i="5"/>
  <c r="J212" i="5"/>
  <c r="J210" i="5"/>
  <c r="J208" i="5"/>
  <c r="J206" i="5"/>
  <c r="J205" i="5"/>
  <c r="J204" i="5"/>
  <c r="J202" i="5"/>
  <c r="J200" i="5"/>
  <c r="J199" i="5"/>
  <c r="J197" i="5"/>
  <c r="J196" i="5"/>
  <c r="J194" i="5"/>
  <c r="J192" i="5"/>
  <c r="J191" i="5"/>
  <c r="J189" i="5"/>
  <c r="J188" i="5"/>
  <c r="J187" i="5"/>
  <c r="J185" i="5"/>
  <c r="J184" i="5"/>
  <c r="J182" i="5"/>
  <c r="J179" i="5"/>
  <c r="J177" i="5"/>
  <c r="J175" i="5"/>
  <c r="J174" i="5"/>
  <c r="J172" i="5"/>
  <c r="J170" i="5"/>
  <c r="J168" i="5"/>
  <c r="J166" i="5"/>
  <c r="J164" i="5"/>
  <c r="J163" i="5"/>
  <c r="J162" i="5"/>
  <c r="J161" i="5"/>
  <c r="J160" i="5"/>
  <c r="J158" i="5"/>
  <c r="J157" i="5"/>
  <c r="J155" i="5"/>
  <c r="J153" i="5"/>
  <c r="J151" i="5"/>
  <c r="J149" i="5"/>
  <c r="J147" i="5"/>
  <c r="J146" i="5"/>
  <c r="J144" i="5"/>
  <c r="J142" i="5"/>
  <c r="J141" i="5"/>
  <c r="J139" i="5"/>
  <c r="J138" i="5"/>
  <c r="J136" i="5"/>
  <c r="J134" i="5"/>
  <c r="J132" i="5"/>
  <c r="J130" i="5"/>
  <c r="J128" i="5"/>
  <c r="J126" i="5"/>
  <c r="J125" i="5"/>
  <c r="J123" i="5"/>
  <c r="J121" i="5"/>
  <c r="J120" i="5"/>
  <c r="J119" i="5"/>
  <c r="J117" i="5"/>
  <c r="J115" i="5"/>
  <c r="J113" i="5"/>
  <c r="J112" i="5"/>
  <c r="J110" i="5"/>
  <c r="J109" i="5"/>
  <c r="J107" i="5"/>
  <c r="J106" i="5"/>
  <c r="J104" i="5"/>
  <c r="J103" i="5"/>
  <c r="J101" i="5"/>
  <c r="J99" i="5"/>
  <c r="J97" i="5"/>
  <c r="J95" i="5"/>
  <c r="J93" i="5"/>
  <c r="J91" i="5"/>
  <c r="J90" i="5"/>
  <c r="J88" i="5"/>
  <c r="J87" i="5"/>
  <c r="J85" i="5"/>
  <c r="J83" i="5"/>
  <c r="J81" i="5"/>
  <c r="J80" i="5"/>
  <c r="J78" i="5"/>
  <c r="J76" i="5"/>
  <c r="J74" i="5"/>
  <c r="J73" i="5"/>
  <c r="J72" i="5"/>
  <c r="J71" i="5"/>
  <c r="J70" i="5"/>
  <c r="J69" i="5"/>
  <c r="J68" i="5"/>
  <c r="J67" i="5"/>
  <c r="J66" i="5"/>
  <c r="J65" i="5"/>
  <c r="J63" i="5"/>
  <c r="J61" i="5"/>
  <c r="J59" i="5"/>
  <c r="J58" i="5"/>
  <c r="J57" i="5"/>
  <c r="J55" i="5"/>
  <c r="J53" i="5"/>
  <c r="J52" i="5"/>
  <c r="J50" i="5"/>
  <c r="J49" i="5"/>
  <c r="J47" i="5"/>
  <c r="J45" i="5"/>
  <c r="J44" i="5"/>
  <c r="J43" i="5"/>
  <c r="J41" i="5"/>
  <c r="J40" i="5"/>
  <c r="J38" i="5"/>
  <c r="J37" i="5"/>
  <c r="J35" i="5"/>
  <c r="J34" i="5"/>
  <c r="J32" i="5"/>
  <c r="J30" i="5"/>
  <c r="J28" i="5"/>
  <c r="J27" i="5"/>
  <c r="J26" i="5"/>
  <c r="J25" i="5"/>
  <c r="J24" i="5"/>
  <c r="J23" i="5"/>
  <c r="J22" i="5"/>
  <c r="J21" i="5"/>
  <c r="J20" i="5"/>
  <c r="J19" i="5"/>
  <c r="J17" i="5"/>
  <c r="J15" i="5"/>
  <c r="J13" i="5"/>
  <c r="J11" i="5"/>
  <c r="J9" i="5"/>
  <c r="J7" i="5"/>
  <c r="J5" i="5"/>
  <c r="J3" i="5"/>
  <c r="J2" i="5"/>
</calcChain>
</file>

<file path=xl/sharedStrings.xml><?xml version="1.0" encoding="utf-8"?>
<sst xmlns="http://schemas.openxmlformats.org/spreadsheetml/2006/main" count="2724" uniqueCount="1244">
  <si>
    <t>Group</t>
  </si>
  <si>
    <t>Regulation</t>
  </si>
  <si>
    <t>Pathway</t>
  </si>
  <si>
    <t>Pathway total</t>
  </si>
  <si>
    <t>Hits.total</t>
  </si>
  <si>
    <t>Hits.sig</t>
  </si>
  <si>
    <t>Expected</t>
  </si>
  <si>
    <t>P(Fisher)</t>
  </si>
  <si>
    <t>P(EASE)</t>
  </si>
  <si>
    <t>cpd.hits</t>
  </si>
  <si>
    <t>Omega-6 fatty acid metabolism</t>
  </si>
  <si>
    <t>CE4829;CE4820;C02249;CE4835;CE4837;CE4836;CE4830;C02050;CE4831;CE4844;CE4843;CE4840;CE4847;CE4838</t>
  </si>
  <si>
    <t>Phytanic acid peroxisomal oxidation</t>
  </si>
  <si>
    <t>C07297;CE5122;CE5126;CE5125;C02060;CE2038;CE5934</t>
  </si>
  <si>
    <t>Fatty acid oxidation, peroxisome</t>
  </si>
  <si>
    <t>phytcoa;tettet6coa;tethex3coa;dcsptn1coa;C00412;clpndcoa;tetpent6coa;tetpent3coa;arachcoa</t>
  </si>
  <si>
    <t>De novo fatty acid biosynthesis</t>
  </si>
  <si>
    <t>clpndcoa;C03595;C00412;C02050;C02249;CE2242;CE2243;CE2246;C00249;CE5158;C02041;CE2254;CE5148;CE5155;CE5154;CE5151;CE5150;C00510</t>
  </si>
  <si>
    <t>Polyunsaturated fatty acid biosynthesis</t>
  </si>
  <si>
    <t>C16218;C16217;C00412;C16374;C16173;C16387;C16172;C16168</t>
  </si>
  <si>
    <t>Omega-3 fatty acid metabolism</t>
  </si>
  <si>
    <t>CE4822;CE4823;CE4824;CE4825;CE4826;CE4853;CE4852;CE4855;CE4816;CE4848</t>
  </si>
  <si>
    <t>Saturated fatty acids beta-oxidation</t>
  </si>
  <si>
    <t>C05259;C05258;C05272;C00249</t>
  </si>
  <si>
    <t>Fatty acid activation</t>
  </si>
  <si>
    <t>tethex3coa;C05272;tettet6coa;C00412;tetpent3coa;clpndcoa;phytcoa;tetpent6coa;pristcoa;dcsptn1coa;C00249;arachcoa</t>
  </si>
  <si>
    <t>Leukotriene metabolism</t>
  </si>
  <si>
    <t>CE5346;CE5344;CE5969;CE5966;CE5971;CE5329;CE6192;CE6228;CE5337;CE6182</t>
  </si>
  <si>
    <t>Glycosphingolipid biosynthesis - globoseries</t>
  </si>
  <si>
    <t>C00015;C00984;C03272</t>
  </si>
  <si>
    <t>Glycosphingolipid biosynthesis - ganglioseries</t>
  </si>
  <si>
    <t>C00124;C00401;C01582;C00015;C06136</t>
  </si>
  <si>
    <t>Fatty Acid Metabolism</t>
  </si>
  <si>
    <t>C05259;C05272;3ohxccoa;C00249</t>
  </si>
  <si>
    <t>Phosphatidylinositol phosphate metabolism</t>
  </si>
  <si>
    <t>C00124;C00015;C00137;C00249</t>
  </si>
  <si>
    <t>N-Glycan Degradation</t>
  </si>
  <si>
    <t>C00159;C00124;n2m2mn</t>
  </si>
  <si>
    <t>Healthy</t>
  </si>
  <si>
    <t>Urea cycle/amino group metabolism</t>
  </si>
  <si>
    <t>Squalene and cholesterol biosynthesis</t>
  </si>
  <si>
    <t>Glycerophospholipid metabolism</t>
  </si>
  <si>
    <t>Vitamin E metabolism</t>
  </si>
  <si>
    <t>Histidine metabolism</t>
  </si>
  <si>
    <t>Glycine, serine, alanine and threonine metabolism</t>
  </si>
  <si>
    <t>Tryptophan metabolism</t>
  </si>
  <si>
    <t>Methionine and cysteine metabolism</t>
  </si>
  <si>
    <t>Purine metabolism</t>
  </si>
  <si>
    <t>Carnitine shuttle</t>
  </si>
  <si>
    <t>C05272;dcsptn1coa;C00412;tetpent3coa;clpndcoa;tetpent6coa;arachcoa;tettet6coa</t>
  </si>
  <si>
    <t>R Group Synthesis</t>
  </si>
  <si>
    <t>C00412;C05272</t>
  </si>
  <si>
    <t>Fatty acid oxidation</t>
  </si>
  <si>
    <t>dcsptn1coa;C00412;arachcoa</t>
  </si>
  <si>
    <t>C05522;C00019;CE2011;C00065;C00170;C00440</t>
  </si>
  <si>
    <t>C04677;C05512;C00603;C04823;C00242</t>
  </si>
  <si>
    <t>C05127;C00439;C00986;C00019</t>
  </si>
  <si>
    <t>C04230;C00019;C04756;C01233;C00422;C04598;C00319;C06427;C00165;C00065;C00187</t>
  </si>
  <si>
    <t>Vitamin K metabolism</t>
  </si>
  <si>
    <t>C01628;C05849;C05850</t>
  </si>
  <si>
    <t>CE5843;CE6219;CE5021;CE7145;C14153;CE1925;CE5846;CE7101;CE5655</t>
  </si>
  <si>
    <t>C00019;CE2020;C00065;C02305</t>
  </si>
  <si>
    <t>C00019;C05642;CE5860;CE2947</t>
  </si>
  <si>
    <t>Aminosugars metabolism</t>
  </si>
  <si>
    <t xml:space="preserve"> Age (years)</t>
  </si>
  <si>
    <t>M</t>
  </si>
  <si>
    <t>F</t>
  </si>
  <si>
    <t>No age record</t>
  </si>
  <si>
    <t>FDR p-value</t>
  </si>
  <si>
    <t>Highest In</t>
  </si>
  <si>
    <t>m/z</t>
  </si>
  <si>
    <t>Mass Error (ppm)</t>
  </si>
  <si>
    <t>Compound ID</t>
  </si>
  <si>
    <t>Description</t>
  </si>
  <si>
    <t>Accepted?</t>
  </si>
  <si>
    <t>Adducts</t>
  </si>
  <si>
    <t>Formula</t>
  </si>
  <si>
    <t>Score (out of 100)</t>
  </si>
  <si>
    <t>Score (out of 60)</t>
  </si>
  <si>
    <t>Fragmentation Score</t>
  </si>
  <si>
    <t>Isotope Similarity</t>
  </si>
  <si>
    <t>Theoretical Isotope Distribution</t>
  </si>
  <si>
    <t>Link</t>
  </si>
  <si>
    <t>Description.1</t>
  </si>
  <si>
    <t>Neutral mass (Da)</t>
  </si>
  <si>
    <t>Charge</t>
  </si>
  <si>
    <t>Retention time (min)</t>
  </si>
  <si>
    <t>CSID5593</t>
  </si>
  <si>
    <t>Benzimidazole</t>
  </si>
  <si>
    <t>M+H</t>
  </si>
  <si>
    <t>C7H6N2</t>
  </si>
  <si>
    <t>100 - 8.37 - 0.308</t>
  </si>
  <si>
    <t>http://nonlinear.com/redirect/outbound?p=chemspider&amp;param=5593</t>
  </si>
  <si>
    <t>HMDB40040</t>
  </si>
  <si>
    <t>5H-Cyclopentapyrazine</t>
  </si>
  <si>
    <t>http://nonlinear.com/redirect/outbound?p=hmdb&amp;param=HMDB40040</t>
  </si>
  <si>
    <t>HMDB41861, HMDB0041861_c_ms_102279</t>
  </si>
  <si>
    <t>cyanuric acid</t>
  </si>
  <si>
    <t>C3H3N3O3</t>
  </si>
  <si>
    <t>100 - 4.49 - 0.698</t>
  </si>
  <si>
    <t>http://nonlinear.com/redirect/outbound?p=hmdb&amp;param=HMDB41861</t>
  </si>
  <si>
    <t>HMDB37168</t>
  </si>
  <si>
    <t>2-Propanoylthiazole</t>
  </si>
  <si>
    <t>*</t>
  </si>
  <si>
    <t>M+Na</t>
  </si>
  <si>
    <t>C6H7NOS</t>
  </si>
  <si>
    <t>100 - 7.77 - 4.99 - 0.336</t>
  </si>
  <si>
    <t>http://nonlinear.com/redirect/outbound?p=hmdb&amp;param=HMDB37168</t>
  </si>
  <si>
    <t>CSID6025</t>
  </si>
  <si>
    <t>Methylnitronitrosoguanidine</t>
  </si>
  <si>
    <t>C2H5N5O3</t>
  </si>
  <si>
    <t>100 - 4.16 - 0.688</t>
  </si>
  <si>
    <t>http://nonlinear.com/redirect/outbound?p=chemspider&amp;param=6025</t>
  </si>
  <si>
    <t>HMDB15496,CSID3570</t>
  </si>
  <si>
    <t>Amrinone</t>
  </si>
  <si>
    <t>C10H9N3O</t>
  </si>
  <si>
    <t>100 - 12.1 - 0.871</t>
  </si>
  <si>
    <t>http://nonlinear.com/redirect/outbound?p=hmdb&amp;param=HMDB15496</t>
  </si>
  <si>
    <t>CSID389199</t>
  </si>
  <si>
    <t>Guanidinoethyl methyl phosphate</t>
  </si>
  <si>
    <t>C4H12N3O4P</t>
  </si>
  <si>
    <t>100 - 5.71 - 0.96</t>
  </si>
  <si>
    <t>http://nonlinear.com/redirect/outbound?p=chemspider&amp;param=389199</t>
  </si>
  <si>
    <t>CSID20129465</t>
  </si>
  <si>
    <t>N-Hydroxy-meIQX</t>
  </si>
  <si>
    <t>C11H11N5O</t>
  </si>
  <si>
    <t>100 - 13.9 - 1.1</t>
  </si>
  <si>
    <t>http://nonlinear.com/redirect/outbound?p=chemspider&amp;param=20129465</t>
  </si>
  <si>
    <t>HMDB31360</t>
  </si>
  <si>
    <t>L-cis-Cyclo(aspartylphenylalanyl)</t>
  </si>
  <si>
    <t>M+H, M+Na</t>
  </si>
  <si>
    <t>C13H14N2O4</t>
  </si>
  <si>
    <t>100 - 15.1 - 1.89 - 0.17</t>
  </si>
  <si>
    <t>http://nonlinear.com/redirect/outbound?p=hmdb&amp;param=HMDB31360</t>
  </si>
  <si>
    <t>CSID4450275</t>
  </si>
  <si>
    <t>(4Z)-4-(2-Amino-5-oxo-1,5-dihydro-4H-imidazol-4-ylidene)-4,5,6,7-tetrahydropyrrolo[2,3-c]azepin-8(1H)-one</t>
  </si>
  <si>
    <t>C11H11N5O2</t>
  </si>
  <si>
    <t>100 - 13.9 - 1.31</t>
  </si>
  <si>
    <t>http://nonlinear.com/redirect/outbound?p=chemspider&amp;param=4450275</t>
  </si>
  <si>
    <t>Piperdial</t>
  </si>
  <si>
    <t>C15H22O3</t>
  </si>
  <si>
    <t>100 - 16.6 - 1.91 - 0.164</t>
  </si>
  <si>
    <t>http://nonlinear.com/redirect/outbound?p=hmdb&amp;param=HMDB35798</t>
  </si>
  <si>
    <t>HMDB31901</t>
  </si>
  <si>
    <t>Blennin A</t>
  </si>
  <si>
    <t>http://nonlinear.com/redirect/outbound?p=hmdb&amp;param=HMDB31901</t>
  </si>
  <si>
    <t>HMDB37529</t>
  </si>
  <si>
    <t>Lactaronecatorin A</t>
  </si>
  <si>
    <t>http://nonlinear.com/redirect/outbound?p=hmdb&amp;param=HMDB37529</t>
  </si>
  <si>
    <t>CSID65413</t>
  </si>
  <si>
    <t>Warburganal</t>
  </si>
  <si>
    <t>http://nonlinear.com/redirect/outbound?p=chemspider&amp;param=65413</t>
  </si>
  <si>
    <t>HMDB39644</t>
  </si>
  <si>
    <t>Heliannuol A</t>
  </si>
  <si>
    <t>http://nonlinear.com/redirect/outbound?p=hmdb&amp;param=HMDB39644</t>
  </si>
  <si>
    <t>HMDB35137</t>
  </si>
  <si>
    <t>Heliannuol D</t>
  </si>
  <si>
    <t>http://nonlinear.com/redirect/outbound?p=hmdb&amp;param=HMDB35137</t>
  </si>
  <si>
    <t>CSID30790779</t>
  </si>
  <si>
    <t>(1R,3aR,5aS,6R)-6-Hydroxy-1,7,7-trimethyl-1,2,3,3a,5a,6,7,8-octahydrocyclopenta[c]pentalene-4-carboxylic acid</t>
  </si>
  <si>
    <t>http://nonlinear.com/redirect/outbound?p=chemspider&amp;param=30790779</t>
  </si>
  <si>
    <t>CSID30790781</t>
  </si>
  <si>
    <t>(1S,2R,3aR,5aS)-2-Hydroxy-1,7,7-trimethyl-1,2,3,3a,5a,6,7,8-octahydrocyclopenta[c]pentalene-4-carboxylic acid</t>
  </si>
  <si>
    <t>http://nonlinear.com/redirect/outbound?p=chemspider&amp;param=30790781</t>
  </si>
  <si>
    <t>HMDB30917</t>
  </si>
  <si>
    <t>1-Hydroxyacorenone</t>
  </si>
  <si>
    <t>http://nonlinear.com/redirect/outbound?p=hmdb&amp;param=HMDB30917</t>
  </si>
  <si>
    <t>HMDB35148</t>
  </si>
  <si>
    <t>(6beta,8alpha)-6-Hydroxy-7(11)-eremophilen-12,8-olide</t>
  </si>
  <si>
    <t>http://nonlinear.com/redirect/outbound?p=hmdb&amp;param=HMDB35148</t>
  </si>
  <si>
    <t>HMDB32807</t>
  </si>
  <si>
    <t>Niazirin</t>
  </si>
  <si>
    <t>C14H17NO5</t>
  </si>
  <si>
    <t>100 - 15.9 - 2.21 - 0.217</t>
  </si>
  <si>
    <t>http://nonlinear.com/redirect/outbound?p=hmdb&amp;param=HMDB32807</t>
  </si>
  <si>
    <t>CSID38263</t>
  </si>
  <si>
    <t>Oxagrelate</t>
  </si>
  <si>
    <t>C14H16N2O4</t>
  </si>
  <si>
    <t>100 - 16.2 - 2.05 - 0.191</t>
  </si>
  <si>
    <t>http://nonlinear.com/redirect/outbound?p=chemspider&amp;param=38263</t>
  </si>
  <si>
    <t>HMDB33375</t>
  </si>
  <si>
    <t>Octyl gallate</t>
  </si>
  <si>
    <t>C15H22O5</t>
  </si>
  <si>
    <t>100 - 16.7 - 2.33 - 0.234</t>
  </si>
  <si>
    <t>http://nonlinear.com/redirect/outbound?p=hmdb&amp;param=HMDB33375</t>
  </si>
  <si>
    <t>HMDB38989</t>
  </si>
  <si>
    <t>Oxyhumulinic acid</t>
  </si>
  <si>
    <t>http://nonlinear.com/redirect/outbound?p=hmdb&amp;param=HMDB38989</t>
  </si>
  <si>
    <t>CSID389080</t>
  </si>
  <si>
    <t>(+)-leucopelargonidin</t>
  </si>
  <si>
    <t>C15H14O6</t>
  </si>
  <si>
    <t>100 - 16.6 - 2.53 - 0.267</t>
  </si>
  <si>
    <t>http://nonlinear.com/redirect/outbound?p=chemspider&amp;param=389080</t>
  </si>
  <si>
    <t>HMDB32322</t>
  </si>
  <si>
    <t>cis-3 and trans-2-Hexenyl propionate</t>
  </si>
  <si>
    <t>http://nonlinear.com/redirect/outbound?p=hmdb&amp;param=HMDB32322</t>
  </si>
  <si>
    <t>CSID26433</t>
  </si>
  <si>
    <t>amquinate</t>
  </si>
  <si>
    <t>C18H24N2O3</t>
  </si>
  <si>
    <t>100 - 20.6 - 2.63 - 0.251</t>
  </si>
  <si>
    <t>http://nonlinear.com/redirect/outbound?p=chemspider&amp;param=26433</t>
  </si>
  <si>
    <t>CSID54820</t>
  </si>
  <si>
    <t>5-{3-[(2S)-Bicyclo[2.2.1]hept-2-yloxy]-4-methoxyphenyl}tetrahydro-2(1H)-pyrimidinone</t>
  </si>
  <si>
    <t>http://nonlinear.com/redirect/outbound?p=chemspider&amp;param=54820</t>
  </si>
  <si>
    <t>HMDB29543</t>
  </si>
  <si>
    <t>(+)-Ligballinol</t>
  </si>
  <si>
    <t>C18H18O4</t>
  </si>
  <si>
    <t>100 - 19.8 - 2.68 - 0.272</t>
  </si>
  <si>
    <t>http://nonlinear.com/redirect/outbound?p=hmdb&amp;param=HMDB29543</t>
  </si>
  <si>
    <t>HMDB41463</t>
  </si>
  <si>
    <t>2,3-Dihydro-2,3-dihydroxy-4-(4-methoxyphenyl)-1H-phenalen-1-one</t>
  </si>
  <si>
    <t>C20H16O4</t>
  </si>
  <si>
    <t>100 - 22 - 3.12 - 0.332</t>
  </si>
  <si>
    <t>http://nonlinear.com/redirect/outbound?p=hmdb&amp;param=HMDB41463</t>
  </si>
  <si>
    <t>HMDB04808</t>
  </si>
  <si>
    <t>7C-aglycone</t>
  </si>
  <si>
    <t>http://nonlinear.com/redirect/outbound?p=hmdb&amp;param=HMDB04808</t>
  </si>
  <si>
    <t>Arachidonic acid</t>
  </si>
  <si>
    <t>C20H32O2</t>
  </si>
  <si>
    <t>100 - 22.1 - 2.73 - 0.245</t>
  </si>
  <si>
    <t>http://nonlinear.com/redirect/outbound?p=hmdb&amp;param=HMDB01043</t>
  </si>
  <si>
    <t>CSID6357</t>
  </si>
  <si>
    <t>dimethisterone</t>
  </si>
  <si>
    <t>C23H32O2</t>
  </si>
  <si>
    <t>100 - 25.3 - 3.48 - 0.341</t>
  </si>
  <si>
    <t>http://nonlinear.com/redirect/outbound?p=chemspider&amp;param=6357</t>
  </si>
  <si>
    <t>CSID140149</t>
  </si>
  <si>
    <t>17-ethynylandrost-2-ene-17-ol-17-acetate</t>
  </si>
  <si>
    <t>http://nonlinear.com/redirect/outbound?p=chemspider&amp;param=140149</t>
  </si>
  <si>
    <t>HMDB37321</t>
  </si>
  <si>
    <t>Oleacein</t>
  </si>
  <si>
    <t>C17H20O6</t>
  </si>
  <si>
    <t>100 - 18.8 - 2.91 - 0.325</t>
  </si>
  <si>
    <t>http://nonlinear.com/redirect/outbound?p=hmdb&amp;param=HMDB37321</t>
  </si>
  <si>
    <t>HMDB15159</t>
  </si>
  <si>
    <t>Mycophenolic acid</t>
  </si>
  <si>
    <t>http://nonlinear.com/redirect/outbound?p=hmdb&amp;param=HMDB15159</t>
  </si>
  <si>
    <t>CSID8134</t>
  </si>
  <si>
    <t>Piperonyl sulfoxide</t>
  </si>
  <si>
    <t>C18H28O3S</t>
  </si>
  <si>
    <t>100 - 20.7 - 7.17 - 1.15 - 0.153</t>
  </si>
  <si>
    <t>http://nonlinear.com/redirect/outbound?p=chemspider&amp;param=8134</t>
  </si>
  <si>
    <t>HMDB38837</t>
  </si>
  <si>
    <t>(R)-Mahanine</t>
  </si>
  <si>
    <t>C23H25NO2</t>
  </si>
  <si>
    <t>100 - 25.6 - 3.55 - 0.351</t>
  </si>
  <si>
    <t>http://nonlinear.com/redirect/outbound?p=hmdb&amp;param=HMDB38837</t>
  </si>
  <si>
    <t>HMDB38827</t>
  </si>
  <si>
    <t>Murrayazolinol</t>
  </si>
  <si>
    <t>http://nonlinear.com/redirect/outbound?p=hmdb&amp;param=HMDB38827</t>
  </si>
  <si>
    <t>HMDB38828</t>
  </si>
  <si>
    <t>Pyrafoline D</t>
  </si>
  <si>
    <t>http://nonlinear.com/redirect/outbound?p=hmdb&amp;param=HMDB38828</t>
  </si>
  <si>
    <t>CSID4444835</t>
  </si>
  <si>
    <t>Tagitinin F</t>
  </si>
  <si>
    <t>C19H24O6</t>
  </si>
  <si>
    <t>100 - 21.1 - 3.34 - 0.392</t>
  </si>
  <si>
    <t>http://nonlinear.com/redirect/outbound?p=chemspider&amp;param=4444835</t>
  </si>
  <si>
    <t>CSID30791731</t>
  </si>
  <si>
    <t>Bufa-20,22-dienolide</t>
  </si>
  <si>
    <t>C24H34O2</t>
  </si>
  <si>
    <t>100 - 26.4 - 3.76 - 0.38</t>
  </si>
  <si>
    <t>http://nonlinear.com/redirect/outbound?p=chemspider&amp;param=30791731</t>
  </si>
  <si>
    <t>HMDB41123</t>
  </si>
  <si>
    <t>Kinobeon A</t>
  </si>
  <si>
    <t>C20H20O6</t>
  </si>
  <si>
    <t>100 - 22.1 - 3.56 - 0.427</t>
  </si>
  <si>
    <t>http://nonlinear.com/redirect/outbound?p=hmdb&amp;param=HMDB41123</t>
  </si>
  <si>
    <t>HMDB41290</t>
  </si>
  <si>
    <t>1,8-Dihydroxy-3,5-dimethoxy-2-prenylxanthone</t>
  </si>
  <si>
    <t>http://nonlinear.com/redirect/outbound?p=hmdb&amp;param=HMDB41290</t>
  </si>
  <si>
    <t>HMDB29459</t>
  </si>
  <si>
    <t>Xanthoxylol</t>
  </si>
  <si>
    <t>http://nonlinear.com/redirect/outbound?p=hmdb&amp;param=HMDB29459</t>
  </si>
  <si>
    <t>HMDB30682</t>
  </si>
  <si>
    <t>Cubebin</t>
  </si>
  <si>
    <t>http://nonlinear.com/redirect/outbound?p=hmdb&amp;param=HMDB30682</t>
  </si>
  <si>
    <t>HMDB38774</t>
  </si>
  <si>
    <t>5-Deoxykievitol</t>
  </si>
  <si>
    <t>http://nonlinear.com/redirect/outbound?p=hmdb&amp;param=HMDB38774</t>
  </si>
  <si>
    <t>HMDB33027</t>
  </si>
  <si>
    <t>Licoagrodione</t>
  </si>
  <si>
    <t>http://nonlinear.com/redirect/outbound?p=hmdb&amp;param=HMDB33027</t>
  </si>
  <si>
    <t>HMDB35525</t>
  </si>
  <si>
    <t>Licofuranone</t>
  </si>
  <si>
    <t>http://nonlinear.com/redirect/outbound?p=hmdb&amp;param=HMDB35525</t>
  </si>
  <si>
    <t>HMDB34213</t>
  </si>
  <si>
    <t>Kievitone</t>
  </si>
  <si>
    <t>http://nonlinear.com/redirect/outbound?p=hmdb&amp;param=HMDB34213</t>
  </si>
  <si>
    <t>HMDB12996</t>
  </si>
  <si>
    <t>Lipoyllysine</t>
  </si>
  <si>
    <t>C14H26N2O3S2</t>
  </si>
  <si>
    <t>100 - 17.9 - 11.2 - 1.73 - 0.44</t>
  </si>
  <si>
    <t>http://nonlinear.com/redirect/outbound?p=hmdb&amp;param=HMDB12996</t>
  </si>
  <si>
    <t>HMDB41826</t>
  </si>
  <si>
    <t>amifloxacin</t>
  </si>
  <si>
    <t>C16H19FN4O3</t>
  </si>
  <si>
    <t>100 - 19.1 - 2.34 - 0.216</t>
  </si>
  <si>
    <t>http://nonlinear.com/redirect/outbound?p=hmdb&amp;param=HMDB41826</t>
  </si>
  <si>
    <t>CSID210391</t>
  </si>
  <si>
    <t>17,21-Epoxy-9-fluoro-11beta-hydroxyprogesterone</t>
  </si>
  <si>
    <t>C21H27FO4</t>
  </si>
  <si>
    <t>100 - 23.2 - 3.38 - 0.37</t>
  </si>
  <si>
    <t>http://nonlinear.com/redirect/outbound?p=chemspider&amp;param=210391</t>
  </si>
  <si>
    <t>HMDB31535</t>
  </si>
  <si>
    <t>Hydroxygaleon</t>
  </si>
  <si>
    <t>C20H22O5</t>
  </si>
  <si>
    <t>100 - 22.1 - 3.35 - 0.381</t>
  </si>
  <si>
    <t>http://nonlinear.com/redirect/outbound?p=hmdb&amp;param=HMDB31535</t>
  </si>
  <si>
    <t>C19H30O5S</t>
  </si>
  <si>
    <t>100 - 21.9 - 7.83 - 1.33 - 0.198</t>
  </si>
  <si>
    <t>HMDB02759</t>
  </si>
  <si>
    <t>Androsterone sulfate</t>
  </si>
  <si>
    <t>http://nonlinear.com/redirect/outbound?p=hmdb&amp;param=HMDB02759</t>
  </si>
  <si>
    <t>HMDB13232</t>
  </si>
  <si>
    <t>Etiocholanolone sulfate</t>
  </si>
  <si>
    <t>http://nonlinear.com/redirect/outbound?p=hmdb&amp;param=HMDB13232</t>
  </si>
  <si>
    <t>HMDB31695</t>
  </si>
  <si>
    <t>xi-3-Hydroxy-5-phenylpentanoic acid O-beta-D-Glucopyranoside</t>
  </si>
  <si>
    <t>C17H24O8</t>
  </si>
  <si>
    <t>100 - 19 - 3.34 - 0.407</t>
  </si>
  <si>
    <t>http://nonlinear.com/redirect/outbound?p=hmdb&amp;param=HMDB31695</t>
  </si>
  <si>
    <t>CSID10128451</t>
  </si>
  <si>
    <t>21-fluoro-11?,17-dihydroxy-6?-methylprogesterone</t>
  </si>
  <si>
    <t>C22H31FO4</t>
  </si>
  <si>
    <t>100 - 24.3 - 3.65 - 0.408</t>
  </si>
  <si>
    <t>http://nonlinear.com/redirect/outbound?p=chemspider&amp;param=10128451</t>
  </si>
  <si>
    <t>HMDB34952</t>
  </si>
  <si>
    <t>Persicaxanthin</t>
  </si>
  <si>
    <t>C25H36O3</t>
  </si>
  <si>
    <t>100 - 27.6 - 4.27 - 0.48</t>
  </si>
  <si>
    <t>http://nonlinear.com/redirect/outbound?p=hmdb&amp;param=HMDB34952</t>
  </si>
  <si>
    <t>HMDB36425</t>
  </si>
  <si>
    <t>Persicachrome</t>
  </si>
  <si>
    <t>http://nonlinear.com/redirect/outbound?p=hmdb&amp;param=HMDB36425</t>
  </si>
  <si>
    <t>CSID4940685</t>
  </si>
  <si>
    <t>dalvastatin</t>
  </si>
  <si>
    <t>C24H31FO3</t>
  </si>
  <si>
    <t>100 - 26.4 - 3.97 - 0.434</t>
  </si>
  <si>
    <t>http://nonlinear.com/redirect/outbound?p=chemspider&amp;param=4940685</t>
  </si>
  <si>
    <t>CSID20016206</t>
  </si>
  <si>
    <t>oleandolide</t>
  </si>
  <si>
    <t>C20H34O7</t>
  </si>
  <si>
    <t>100 - 22.3 - 3.81 - 0.479</t>
  </si>
  <si>
    <t>http://nonlinear.com/redirect/outbound?p=chemspider&amp;param=20016206</t>
  </si>
  <si>
    <t>CSID29271896</t>
  </si>
  <si>
    <t>Liafensine</t>
  </si>
  <si>
    <t>C24H22N4</t>
  </si>
  <si>
    <t>100 - 27.7 - 3.69 - 0.315</t>
  </si>
  <si>
    <t>http://nonlinear.com/redirect/outbound?p=chemspider&amp;param=29271896</t>
  </si>
  <si>
    <t>CSID2981</t>
  </si>
  <si>
    <t>Dimorpholamine</t>
  </si>
  <si>
    <t>C20H38N4O4</t>
  </si>
  <si>
    <t>100 - 23.7 - 3.51 - 0.388</t>
  </si>
  <si>
    <t>http://nonlinear.com/redirect/outbound?p=chemspider&amp;param=2981</t>
  </si>
  <si>
    <t>CSID108701</t>
  </si>
  <si>
    <t>Tetraxetan</t>
  </si>
  <si>
    <t>C16H28N4O8</t>
  </si>
  <si>
    <t>100 - 19.4 - 3.43 - 0.422</t>
  </si>
  <si>
    <t>http://nonlinear.com/redirect/outbound?p=chemspider&amp;param=108701</t>
  </si>
  <si>
    <t>CSID390585</t>
  </si>
  <si>
    <t>(14R)-3beta,5,6beta,10,16-pentahydroxygrayanotoxan-14-yl acetate</t>
  </si>
  <si>
    <t>C22H36O7</t>
  </si>
  <si>
    <t>100 - 24.5 - 4.3 - 0.565</t>
  </si>
  <si>
    <t>http://nonlinear.com/redirect/outbound?p=chemspider&amp;param=390585</t>
  </si>
  <si>
    <t>HMDB14682</t>
  </si>
  <si>
    <t>Benazepril</t>
  </si>
  <si>
    <t>C24H28N2O5</t>
  </si>
  <si>
    <t>100 - 27.2 - 4.59 - 0.577</t>
  </si>
  <si>
    <t>http://nonlinear.com/redirect/outbound?p=hmdb&amp;param=HMDB14682</t>
  </si>
  <si>
    <t>HMDB13024</t>
  </si>
  <si>
    <t>Neurotensin 11-13</t>
  </si>
  <si>
    <t>C21H33N3O5</t>
  </si>
  <si>
    <t>100 - 24.4 - 3.87 - 0.462</t>
  </si>
  <si>
    <t>http://nonlinear.com/redirect/outbound?p=hmdb&amp;param=HMDB13024</t>
  </si>
  <si>
    <t>HMDB15013</t>
  </si>
  <si>
    <t>Flupenthixol</t>
  </si>
  <si>
    <t>C23H27F3N2OS</t>
  </si>
  <si>
    <t>100 - 26.8 - 8.16 - 1.51 - 0.2</t>
  </si>
  <si>
    <t>http://nonlinear.com/redirect/outbound?p=hmdb&amp;param=HMDB15013</t>
  </si>
  <si>
    <t>CSID4593753</t>
  </si>
  <si>
    <t>naltrindole</t>
  </si>
  <si>
    <t>C26H26N2O3</t>
  </si>
  <si>
    <t>100 - 29.3 - 4.75 - 0.554</t>
  </si>
  <si>
    <t>http://nonlinear.com/redirect/outbound?p=chemspider&amp;param=4593753</t>
  </si>
  <si>
    <t>HMDB36340</t>
  </si>
  <si>
    <t>Ethyl 7-epi-12-hydroxyjasmonate glucoside</t>
  </si>
  <si>
    <t>C20H32O9</t>
  </si>
  <si>
    <t>100 - 22.3 - 4.23 - 0.573</t>
  </si>
  <si>
    <t>http://nonlinear.com/redirect/outbound?p=hmdb&amp;param=HMDB36340</t>
  </si>
  <si>
    <t>CSID9399462</t>
  </si>
  <si>
    <t>Radezolid</t>
  </si>
  <si>
    <t>C22H23FN6O3</t>
  </si>
  <si>
    <t>100 - 26.4 - 3.96 - 0.434</t>
  </si>
  <si>
    <t>http://nonlinear.com/redirect/outbound?p=chemspider&amp;param=9399462</t>
  </si>
  <si>
    <t>demethylphylloquinone</t>
  </si>
  <si>
    <t>C30H44O2</t>
  </si>
  <si>
    <t>100 - 33 - 5.69 - 0.679</t>
  </si>
  <si>
    <t>http://nonlinear.com/redirect/outbound?p=chemspider&amp;param=10128305</t>
  </si>
  <si>
    <t>HMDB35983</t>
  </si>
  <si>
    <t>Ganoderal A</t>
  </si>
  <si>
    <t>http://nonlinear.com/redirect/outbound?p=hmdb&amp;param=HMDB35983</t>
  </si>
  <si>
    <t>HMDB30395</t>
  </si>
  <si>
    <t>Manglupenone</t>
  </si>
  <si>
    <t>http://nonlinear.com/redirect/outbound?p=hmdb&amp;param=HMDB30395</t>
  </si>
  <si>
    <t>CSID388706</t>
  </si>
  <si>
    <t>Gentamycin C2</t>
  </si>
  <si>
    <t>C20H41N5O7</t>
  </si>
  <si>
    <t>100 - 24.2 - 4.25 - 0.555</t>
  </si>
  <si>
    <t>http://nonlinear.com/redirect/outbound?p=chemspider&amp;param=388706</t>
  </si>
  <si>
    <t>CSID23332653</t>
  </si>
  <si>
    <t>kurarinol</t>
  </si>
  <si>
    <t>C26H32O7</t>
  </si>
  <si>
    <t>100 - 28.8 - 5.42 - 0.767</t>
  </si>
  <si>
    <t>http://nonlinear.com/redirect/outbound?p=chemspider&amp;param=23332653</t>
  </si>
  <si>
    <t>CSID64481</t>
  </si>
  <si>
    <t>Clobetasone butyrate</t>
  </si>
  <si>
    <t>C26H32ClFO5</t>
  </si>
  <si>
    <t>100 - 28.7 - 36.9 - 9.81 - 1.66 - 0.212</t>
  </si>
  <si>
    <t>http://nonlinear.com/redirect/outbound?p=chemspider&amp;param=64481</t>
  </si>
  <si>
    <t>HMDB05084</t>
  </si>
  <si>
    <t>N-Acetyl-leukotriene E4</t>
  </si>
  <si>
    <t>C25H39NO6S</t>
  </si>
  <si>
    <t>100 - 28.9 - 9.77 - 1.98 - 0.327</t>
  </si>
  <si>
    <t>http://nonlinear.com/redirect/outbound?p=hmdb&amp;param=HMDB05084</t>
  </si>
  <si>
    <t>HMDB36884</t>
  </si>
  <si>
    <t>7',8'-Dihydro-8'-hydroxycitraniaxanthin</t>
  </si>
  <si>
    <t>C33H44O3</t>
  </si>
  <si>
    <t>100 - 36.3 - 7.02 - 0.953 - 0.101</t>
  </si>
  <si>
    <t>http://nonlinear.com/redirect/outbound?p=hmdb&amp;param=HMDB36884</t>
  </si>
  <si>
    <t>HMDB14554</t>
  </si>
  <si>
    <t>Mupirocin</t>
  </si>
  <si>
    <t>C26H44O9</t>
  </si>
  <si>
    <t>100 - 29 - 5.89 - 0.897 - 0.113</t>
  </si>
  <si>
    <t>http://nonlinear.com/redirect/outbound?p=hmdb&amp;param=HMDB14554</t>
  </si>
  <si>
    <t>HMDB34578</t>
  </si>
  <si>
    <t>Deterrol stearate</t>
  </si>
  <si>
    <t>C33H50O2</t>
  </si>
  <si>
    <t>100 - 36.3 - 6.82 - 0.88</t>
  </si>
  <si>
    <t>http://nonlinear.com/redirect/outbound?p=hmdb&amp;param=HMDB34578</t>
  </si>
  <si>
    <t>HMDB30272</t>
  </si>
  <si>
    <t>Carpaine</t>
  </si>
  <si>
    <t>C28H50N2O4</t>
  </si>
  <si>
    <t>100 - 31.7 - 5.69 - 0.742</t>
  </si>
  <si>
    <t>http://nonlinear.com/redirect/outbound?p=hmdb&amp;param=HMDB30272</t>
  </si>
  <si>
    <t>CSID447456</t>
  </si>
  <si>
    <t>ANTIBIOTIC JI-20A</t>
  </si>
  <si>
    <t>C19H39N5O9</t>
  </si>
  <si>
    <t>100 - 23.2 - 4.42 - 0.609</t>
  </si>
  <si>
    <t>http://nonlinear.com/redirect/outbound?p=chemspider&amp;param=447456</t>
  </si>
  <si>
    <t>HMDB15593</t>
  </si>
  <si>
    <t>Ixabepilone</t>
  </si>
  <si>
    <t>C27H42N2O5S</t>
  </si>
  <si>
    <t>100 - 31.4 - 10.3 - 2.17 - 0.358</t>
  </si>
  <si>
    <t>http://nonlinear.com/redirect/outbound?p=hmdb&amp;param=HMDB15593</t>
  </si>
  <si>
    <t>HMDB39015</t>
  </si>
  <si>
    <t>Tangeraxanthin</t>
  </si>
  <si>
    <t>C34H44O2</t>
  </si>
  <si>
    <t>100 - 37.4 - 7.19 - 0.949</t>
  </si>
  <si>
    <t>http://nonlinear.com/redirect/outbound?p=hmdb&amp;param=HMDB39015</t>
  </si>
  <si>
    <t>CSID4445266</t>
  </si>
  <si>
    <t>narbomycin</t>
  </si>
  <si>
    <t>C28H47NO7</t>
  </si>
  <si>
    <t>100 - 31.5 - 6.22 - 0.92 - 0.111</t>
  </si>
  <si>
    <t>http://nonlinear.com/redirect/outbound?p=chemspider&amp;param=4445266</t>
  </si>
  <si>
    <t>HMDB40844</t>
  </si>
  <si>
    <t>(S)-Nerolidol 3-O-[a-L-rhamnopyranosyl-(1-&gt;2)-b-D-glucopyranoside]</t>
  </si>
  <si>
    <t>C27H46O10</t>
  </si>
  <si>
    <t>100 - 30.1 - 6.43 - 1.03 - 0.136</t>
  </si>
  <si>
    <t>http://nonlinear.com/redirect/outbound?p=hmdb&amp;param=HMDB40844</t>
  </si>
  <si>
    <t>CSID2339128</t>
  </si>
  <si>
    <t>Apramycin</t>
  </si>
  <si>
    <t>C21H41N5O11</t>
  </si>
  <si>
    <t>100 - 25.4 - 5.37 - 0.817 - 0.107</t>
  </si>
  <si>
    <t>http://nonlinear.com/redirect/outbound?p=chemspider&amp;param=2339128</t>
  </si>
  <si>
    <t>HMDB41205</t>
  </si>
  <si>
    <t>Panaxydol linoleate</t>
  </si>
  <si>
    <t>C35H54O3</t>
  </si>
  <si>
    <t>100 - 38.6 - 7.86 - 1.12 - 0.124</t>
  </si>
  <si>
    <t>http://nonlinear.com/redirect/outbound?p=hmdb&amp;param=HMDB41205</t>
  </si>
  <si>
    <t>CSID391760</t>
  </si>
  <si>
    <t>(1S,2R,3S,4S,6R,7R,8R,14S)-3-Hydroxy-2,4,7,14-tetramethyl-9-oxo-4-vinyltricyclo[5.4.3.0~1,8~]tetradec-6-yl {[2-methyl-1-(valylamino)-2-propanyl]sulfanyl}acetate</t>
  </si>
  <si>
    <t>C31H52N2O5S</t>
  </si>
  <si>
    <t>100 - 35.8 - 11.8 - 2.65 - 0.462</t>
  </si>
  <si>
    <t>http://nonlinear.com/redirect/outbound?p=chemspider&amp;param=391760</t>
  </si>
  <si>
    <t>HMDB36317</t>
  </si>
  <si>
    <t>Canavalioside</t>
  </si>
  <si>
    <t>C26H42O12</t>
  </si>
  <si>
    <t>100 - 29.1 - 6.54 - 1.08 - 0.152</t>
  </si>
  <si>
    <t>http://nonlinear.com/redirect/outbound?p=hmdb&amp;param=HMDB36317</t>
  </si>
  <si>
    <t>HMDB34352</t>
  </si>
  <si>
    <t>Morellinol</t>
  </si>
  <si>
    <t>C33H38O7</t>
  </si>
  <si>
    <t>100 - 36.4 - 7.87 - 1.26 - 0.162</t>
  </si>
  <si>
    <t>http://nonlinear.com/redirect/outbound?p=hmdb&amp;param=HMDB34352</t>
  </si>
  <si>
    <t>CSID4444648</t>
  </si>
  <si>
    <t>Echinenone</t>
  </si>
  <si>
    <t>C40H54O</t>
  </si>
  <si>
    <t>100 - 43.9 - 9.62 - 1.4 - 0.153</t>
  </si>
  <si>
    <t>http://nonlinear.com/redirect/outbound?p=chemspider&amp;param=4444648</t>
  </si>
  <si>
    <t>HMDB02890</t>
  </si>
  <si>
    <t>3-cis-Hydroxy-b,e-Caroten-3'-one</t>
  </si>
  <si>
    <t>http://nonlinear.com/redirect/outbound?p=hmdb&amp;param=HMDB02890</t>
  </si>
  <si>
    <t>CSID20131003</t>
  </si>
  <si>
    <t>Omadacycline</t>
  </si>
  <si>
    <t>C29H40N4O7</t>
  </si>
  <si>
    <t>100 - 33.6 - 6.9 - 1.06 - 0.131</t>
  </si>
  <si>
    <t>http://nonlinear.com/redirect/outbound?p=chemspider&amp;param=20131003</t>
  </si>
  <si>
    <t>CSID30791712</t>
  </si>
  <si>
    <t>Timosaponin A-I</t>
  </si>
  <si>
    <t>C33H54O8</t>
  </si>
  <si>
    <t>100 - 36.6 - 8.16 - 1.35 - 0.181</t>
  </si>
  <si>
    <t>http://nonlinear.com/redirect/outbound?p=chemspider&amp;param=30791712</t>
  </si>
  <si>
    <t>CSID389388</t>
  </si>
  <si>
    <t>(25S)-5beta-spirostan-3beta-yl beta-D-glucoside</t>
  </si>
  <si>
    <t>http://nonlinear.com/redirect/outbound?p=chemspider&amp;param=389388</t>
  </si>
  <si>
    <t>HMDB10330</t>
  </si>
  <si>
    <t>Cholesterol glucuronide</t>
  </si>
  <si>
    <t>C33H54O7</t>
  </si>
  <si>
    <t>100 - 36.6 - 7.94 - 1.27 - 0.164</t>
  </si>
  <si>
    <t>http://nonlinear.com/redirect/outbound?p=hmdb&amp;param=HMDB10330</t>
  </si>
  <si>
    <t>CSID21106220</t>
  </si>
  <si>
    <t>Tanespimycin</t>
  </si>
  <si>
    <t>C31H43N3O8</t>
  </si>
  <si>
    <t>100 - 35.4 - 7.73 - 1.26 - 0.166</t>
  </si>
  <si>
    <t>http://nonlinear.com/redirect/outbound?p=chemspider&amp;param=21106220</t>
  </si>
  <si>
    <t>HMDB40807</t>
  </si>
  <si>
    <t>Caffeoylcycloartenol</t>
  </si>
  <si>
    <t>C39H56O4</t>
  </si>
  <si>
    <t>100 - 43 - 9.83 - 1.58 - 0.198</t>
  </si>
  <si>
    <t>http://nonlinear.com/redirect/outbound?p=hmdb&amp;param=HMDB40807</t>
  </si>
  <si>
    <t>CSID4444655</t>
  </si>
  <si>
    <t>Lutein</t>
  </si>
  <si>
    <t>C40H56O2</t>
  </si>
  <si>
    <t>100 - 44 - 9.85 - 1.5 - 0.173</t>
  </si>
  <si>
    <t>http://nonlinear.com/redirect/outbound?p=chemspider&amp;param=4444655</t>
  </si>
  <si>
    <t>HMDB34391</t>
  </si>
  <si>
    <t>Agavoside A</t>
  </si>
  <si>
    <t>C33H52O9</t>
  </si>
  <si>
    <t>100 - 36.6 - 8.37 - 1.43 - 0.198</t>
  </si>
  <si>
    <t>http://nonlinear.com/redirect/outbound?p=hmdb&amp;param=HMDB34391</t>
  </si>
  <si>
    <t>HMDB39054</t>
  </si>
  <si>
    <t>Tuberoside</t>
  </si>
  <si>
    <t>C34H56O8</t>
  </si>
  <si>
    <t>100 - 37.7 - 8.56 - 1.44 - 0.196</t>
  </si>
  <si>
    <t>http://nonlinear.com/redirect/outbound?p=hmdb&amp;param=HMDB39054</t>
  </si>
  <si>
    <t>CSID4518328</t>
  </si>
  <si>
    <t>Hydroxyspirilloxanthin</t>
  </si>
  <si>
    <t>C41H58O2</t>
  </si>
  <si>
    <t>100 - 45.1 - 10.3 - 1.61 - 0.19</t>
  </si>
  <si>
    <t>http://nonlinear.com/redirect/outbound?p=chemspider&amp;param=4518328</t>
  </si>
  <si>
    <t>CSID4518272</t>
  </si>
  <si>
    <t>Spheroidenone</t>
  </si>
  <si>
    <t>http://nonlinear.com/redirect/outbound?p=chemspider&amp;param=4518272</t>
  </si>
  <si>
    <t>CSID30791959</t>
  </si>
  <si>
    <t>Thiothece-474</t>
  </si>
  <si>
    <t>http://nonlinear.com/redirect/outbound?p=chemspider&amp;param=30791959</t>
  </si>
  <si>
    <t>CSID570993</t>
  </si>
  <si>
    <t>Polidocanol</t>
  </si>
  <si>
    <t>C30H62O10</t>
  </si>
  <si>
    <t>100 - 33.5 - 7.5 - 1.26 - 0.174</t>
  </si>
  <si>
    <t>http://nonlinear.com/redirect/outbound?p=chemspider&amp;param=570993</t>
  </si>
  <si>
    <t>CSID4445232</t>
  </si>
  <si>
    <t>3,6-Anhydro-2,4,5-tris-O-(2-hydroxyethyl)-1-O-{2-[(9E)-9-octadecenoyloxy]ethyl}hexitol</t>
  </si>
  <si>
    <t>C32H60O10</t>
  </si>
  <si>
    <t>100 - 35.7 - 8.23 - 1.42 - 0.202</t>
  </si>
  <si>
    <t>http://nonlinear.com/redirect/outbound?p=chemspider&amp;param=4445232</t>
  </si>
  <si>
    <t>CSID391535</t>
  </si>
  <si>
    <t>BQ-123</t>
  </si>
  <si>
    <t>C31H42N6O7</t>
  </si>
  <si>
    <t>100 - 36.5 - 7.9 - 1.27 - 0.164</t>
  </si>
  <si>
    <t>http://nonlinear.com/redirect/outbound?p=chemspider&amp;param=391535</t>
  </si>
  <si>
    <t>CSID10473090</t>
  </si>
  <si>
    <t>13-deoxytedanolide</t>
  </si>
  <si>
    <t>C32H50O10</t>
  </si>
  <si>
    <t>100 - 35.6 - 8.19 - 1.41 - 0.2</t>
  </si>
  <si>
    <t>http://nonlinear.com/redirect/outbound?p=chemspider&amp;param=10473090</t>
  </si>
  <si>
    <t>HMDB30100</t>
  </si>
  <si>
    <t>(8'R)-Neochrome</t>
  </si>
  <si>
    <t>C41H58O3</t>
  </si>
  <si>
    <t>100 - 45.1 - 10.6 - 1.7 - 0.212</t>
  </si>
  <si>
    <t>http://nonlinear.com/redirect/outbound?p=hmdb&amp;param=HMDB30100</t>
  </si>
  <si>
    <t>HMDB34104</t>
  </si>
  <si>
    <t>Neferine</t>
  </si>
  <si>
    <t>C38H44N2O6</t>
  </si>
  <si>
    <t>100 - 42.6 - 10.1 - 1.72 - 0.232</t>
  </si>
  <si>
    <t>http://nonlinear.com/redirect/outbound?p=hmdb&amp;param=HMDB34104</t>
  </si>
  <si>
    <t>HMDB35917</t>
  </si>
  <si>
    <t>Momordicoside L</t>
  </si>
  <si>
    <t>C36H58O9</t>
  </si>
  <si>
    <t>100 - 39.9 - 9.62 - 1.72 - 0.249</t>
  </si>
  <si>
    <t>http://nonlinear.com/redirect/outbound?p=hmdb&amp;param=HMDB35917</t>
  </si>
  <si>
    <t>CSID148923</t>
  </si>
  <si>
    <t>Eldacimibe</t>
  </si>
  <si>
    <t>C39H58N2O5</t>
  </si>
  <si>
    <t>100 - 43.8 - 10.4 - 1.75 - 0.232</t>
  </si>
  <si>
    <t>http://nonlinear.com/redirect/outbound?p=chemspider&amp;param=148923</t>
  </si>
  <si>
    <t>HMDB38016</t>
  </si>
  <si>
    <t>Ginsenoside Rh5</t>
  </si>
  <si>
    <t>C37H64O9</t>
  </si>
  <si>
    <t>100 - 41.1 - 10.1 - 1.83 - 0.269</t>
  </si>
  <si>
    <t>http://nonlinear.com/redirect/outbound?p=hmdb&amp;param=HMDB38016</t>
  </si>
  <si>
    <t>HMDB30492</t>
  </si>
  <si>
    <t>Spirolide B</t>
  </si>
  <si>
    <t>C42H63NO7</t>
  </si>
  <si>
    <t>100 - 46.8 - 12.1 - 2.27 - 0.336</t>
  </si>
  <si>
    <t>http://nonlinear.com/redirect/outbound?p=hmdb&amp;param=HMDB30492</t>
  </si>
  <si>
    <t>CSID8093615</t>
  </si>
  <si>
    <t>trodusquemine</t>
  </si>
  <si>
    <t>C37H72N4O5S</t>
  </si>
  <si>
    <t>100 - 43.3 - 14.7 - 3.62 - 0.69 - 0.107</t>
  </si>
  <si>
    <t>http://nonlinear.com/redirect/outbound?p=chemspider&amp;param=8093615</t>
  </si>
  <si>
    <t>MGDG(26:1/3:0)</t>
  </si>
  <si>
    <t>C38H70O10</t>
  </si>
  <si>
    <t>100 - 42.3 - 10.8 - 2.04 - 0.312</t>
  </si>
  <si>
    <t>http://nonlinear.com/redirect/outbound?p=lipidblast&amp;param=MGDG%2826%3A1%2F3%3A0%29</t>
  </si>
  <si>
    <t>MGDG(3:0/26:1)</t>
  </si>
  <si>
    <t>http://nonlinear.com/redirect/outbound?p=lipidblast&amp;param=MGDG%283%3A0%2F26%3A1%29</t>
  </si>
  <si>
    <t>HMDB35944</t>
  </si>
  <si>
    <t>Cyclopassifloside I</t>
  </si>
  <si>
    <t>C37H62O12</t>
  </si>
  <si>
    <t>100 - 41.2 - 10.7 - 2.09 - 0.334</t>
  </si>
  <si>
    <t>http://nonlinear.com/redirect/outbound?p=hmdb&amp;param=HMDB35944</t>
  </si>
  <si>
    <t>HMDB35946</t>
  </si>
  <si>
    <t>Cyclopassifloside IV</t>
  </si>
  <si>
    <t>http://nonlinear.com/redirect/outbound?p=hmdb&amp;param=HMDB35946</t>
  </si>
  <si>
    <t>HMDB36365</t>
  </si>
  <si>
    <t>Cyclopassifloside X</t>
  </si>
  <si>
    <t>http://nonlinear.com/redirect/outbound?p=hmdb&amp;param=HMDB36365</t>
  </si>
  <si>
    <t>MGDG(26:1/4:0)</t>
  </si>
  <si>
    <t>C39H72O10</t>
  </si>
  <si>
    <t>100 - 43.4 - 11.2 - 2.16 - 0.335</t>
  </si>
  <si>
    <t>http://nonlinear.com/redirect/outbound?p=lipidblast&amp;param=MGDG%2826%3A1%2F4%3A0%29</t>
  </si>
  <si>
    <t>MGDG(4:0/26:1)</t>
  </si>
  <si>
    <t>http://nonlinear.com/redirect/outbound?p=lipidblast&amp;param=MGDG%284%3A0%2F26%3A1%29</t>
  </si>
  <si>
    <t>CSID30792054</t>
  </si>
  <si>
    <t>Myxochromide S2</t>
  </si>
  <si>
    <t>C39H56N6O8</t>
  </si>
  <si>
    <t>100 - 45.3 - 11.7 - 2.19 - 0.33</t>
  </si>
  <si>
    <t>http://nonlinear.com/redirect/outbound?p=chemspider&amp;param=30792054</t>
  </si>
  <si>
    <t>CSID30792053</t>
  </si>
  <si>
    <t>Myxochromide S3</t>
  </si>
  <si>
    <t>C40H56N6O8</t>
  </si>
  <si>
    <t>100 - 46.4 - 12.2 - 2.32 - 0.353</t>
  </si>
  <si>
    <t>http://nonlinear.com/redirect/outbound?p=chemspider&amp;param=30792053</t>
  </si>
  <si>
    <t>CSID4446659</t>
  </si>
  <si>
    <t>Ubiquinone-10</t>
  </si>
  <si>
    <t>C49H74O4</t>
  </si>
  <si>
    <t>100 - 54 - 15.1 - 2.92 - 0.434</t>
  </si>
  <si>
    <t>http://nonlinear.com/redirect/outbound?p=chemspider&amp;param=4446659</t>
  </si>
  <si>
    <t>HMDB15468</t>
  </si>
  <si>
    <t>Digitoxin</t>
  </si>
  <si>
    <t>C41H64O13</t>
  </si>
  <si>
    <t>100 - 45.6 - 12.8 - 2.69 - 0.459</t>
  </si>
  <si>
    <t>http://nonlinear.com/redirect/outbound?p=hmdb&amp;param=HMDB15468</t>
  </si>
  <si>
    <t>HMDB38345</t>
  </si>
  <si>
    <t>Alliosterol 1-rhamnoside 16-galactoside</t>
  </si>
  <si>
    <t>C39H66O13</t>
  </si>
  <si>
    <t>100 - 43.4 - 11.9 - 2.43 - 0.406</t>
  </si>
  <si>
    <t>http://nonlinear.com/redirect/outbound?p=hmdb&amp;param=HMDB38345</t>
  </si>
  <si>
    <t>CSID4445464</t>
  </si>
  <si>
    <t>1-PALMITOYL-2-OLEOYL-SN-GLYCERO-3-(PHOSPHO-RAC-(1-GLYCEROL))</t>
  </si>
  <si>
    <t>C40H77O10P</t>
  </si>
  <si>
    <t>100 - 44.5 - 11.7 - 2.28 - 0.359</t>
  </si>
  <si>
    <t>http://nonlinear.com/redirect/outbound?p=chemspider&amp;param=4445464</t>
  </si>
  <si>
    <t>CSID64402</t>
  </si>
  <si>
    <t>ERYTHROMYCIN PROPIONATE</t>
  </si>
  <si>
    <t>C40H71NO14</t>
  </si>
  <si>
    <t>100 - 45 - 12.8 - 2.71 - 0.47</t>
  </si>
  <si>
    <t>http://nonlinear.com/redirect/outbound?p=chemspider&amp;param=64402</t>
  </si>
  <si>
    <t>HMDB41018</t>
  </si>
  <si>
    <t>Calenduloside G methyl ester</t>
  </si>
  <si>
    <t>C43H68O14</t>
  </si>
  <si>
    <t>100 - 47.8 - 14.1 - 3.08 - 0.55</t>
  </si>
  <si>
    <t>http://nonlinear.com/redirect/outbound?p=hmdb&amp;param=HMDB41018</t>
  </si>
  <si>
    <t>HMDB40781</t>
  </si>
  <si>
    <t>Vinaginsenoside R11</t>
  </si>
  <si>
    <t>C41H70O14</t>
  </si>
  <si>
    <t>100 - 45.7 - 13.1 - 2.79 - 0.489</t>
  </si>
  <si>
    <t>http://nonlinear.com/redirect/outbound?p=hmdb&amp;param=HMDB40781</t>
  </si>
  <si>
    <t>HMDB40418</t>
  </si>
  <si>
    <t>Majonoside R2</t>
  </si>
  <si>
    <t>http://nonlinear.com/redirect/outbound?p=hmdb&amp;param=HMDB40418</t>
  </si>
  <si>
    <t>HMDB41351</t>
  </si>
  <si>
    <t>Koryoginsenoside R1</t>
  </si>
  <si>
    <t>C46H76O15</t>
  </si>
  <si>
    <t>100 - 51.2 - 15.9 - 3.68 - 0.692 - 0.111</t>
  </si>
  <si>
    <t>http://nonlinear.com/redirect/outbound?p=hmdb&amp;param=HMDB41351</t>
  </si>
  <si>
    <t>HMDB15529</t>
  </si>
  <si>
    <t>Everolimus</t>
  </si>
  <si>
    <t>C53H83NO14</t>
  </si>
  <si>
    <t>100 - 59.2 - 20.1 - 4.97 - 0.991 - 0.167</t>
  </si>
  <si>
    <t>http://nonlinear.com/redirect/outbound?p=hmdb&amp;param=HMDB15529</t>
  </si>
  <si>
    <t>HMDB38591</t>
  </si>
  <si>
    <t>Brassicanal A</t>
  </si>
  <si>
    <t>C9H7NOS</t>
  </si>
  <si>
    <t>100 - 11 - 5.28 - 0.501</t>
  </si>
  <si>
    <t>http://nonlinear.com/redirect/outbound?p=hmdb&amp;param=HMDB38591</t>
  </si>
  <si>
    <t>HMDB30842</t>
  </si>
  <si>
    <t>4',5,7-Trimethoxyflavone</t>
  </si>
  <si>
    <t>C18H16O5</t>
  </si>
  <si>
    <t>100 - 19.8 - 2.89 - 0.314</t>
  </si>
  <si>
    <t>http://nonlinear.com/redirect/outbound?p=hmdb&amp;param=HMDB30842</t>
  </si>
  <si>
    <t>HMDB36411</t>
  </si>
  <si>
    <t>5-Hydroxy-4',7-dimethoxy-6-methylflavone</t>
  </si>
  <si>
    <t>http://nonlinear.com/redirect/outbound?p=hmdb&amp;param=HMDB36411</t>
  </si>
  <si>
    <t>HMDB37330</t>
  </si>
  <si>
    <t>3',5,6-Trimethoxyflavone</t>
  </si>
  <si>
    <t>http://nonlinear.com/redirect/outbound?p=hmdb&amp;param=HMDB37330</t>
  </si>
  <si>
    <t>HMDB37331</t>
  </si>
  <si>
    <t>2',5,6-Trimethoxyflavone</t>
  </si>
  <si>
    <t>http://nonlinear.com/redirect/outbound?p=hmdb&amp;param=HMDB37331</t>
  </si>
  <si>
    <t>HMDB01204</t>
  </si>
  <si>
    <t>trans-3-Hydroxycotinine glucuronide</t>
  </si>
  <si>
    <t>C16H20N2O8</t>
  </si>
  <si>
    <t>100 - 18.6 - 3.27 - 0.394</t>
  </si>
  <si>
    <t>http://nonlinear.com/redirect/outbound?p=hmdb&amp;param=HMDB01204</t>
  </si>
  <si>
    <t>Glycocholic acid</t>
  </si>
  <si>
    <t>C26H43NO6</t>
  </si>
  <si>
    <t>100 - 29.2 - 5.35 - 0.731</t>
  </si>
  <si>
    <t>HMDB00138</t>
  </si>
  <si>
    <t>http://nonlinear.com/redirect/outbound?p=hmdb&amp;param=HMDB00138</t>
  </si>
  <si>
    <t>Sodium glycocholate</t>
  </si>
  <si>
    <t>HMDB00331</t>
  </si>
  <si>
    <t>3a,7b,12a-Trihydroxyoxocholanyl-Glycine</t>
  </si>
  <si>
    <t>http://nonlinear.com/redirect/outbound?p=hmdb&amp;param=HMDB00331</t>
  </si>
  <si>
    <t>HMDB32596</t>
  </si>
  <si>
    <t>http://nonlinear.com/redirect/outbound?p=hmdb&amp;param=HMDB32596</t>
  </si>
  <si>
    <t>CSID140269</t>
  </si>
  <si>
    <t>Pristimerin</t>
  </si>
  <si>
    <t>C30H40O4</t>
  </si>
  <si>
    <t>100 - 33.1 - 6.11 - 0.817</t>
  </si>
  <si>
    <t>http://nonlinear.com/redirect/outbound?p=chemspider&amp;param=140269</t>
  </si>
  <si>
    <t>HMDB06510</t>
  </si>
  <si>
    <t>Cervonyl carnitine</t>
  </si>
  <si>
    <t>C29H45NO4</t>
  </si>
  <si>
    <t>100 - 32.4 - 5.9 - 0.779</t>
  </si>
  <si>
    <t>http://nonlinear.com/redirect/outbound?p=hmdb&amp;param=HMDB06510</t>
  </si>
  <si>
    <t>CSID30791094</t>
  </si>
  <si>
    <t>dTDP-3-amino-2,3,6-trideoxy-D-threo-hexopyranos-4-ulose</t>
  </si>
  <si>
    <t>C16H25N3O13P2</t>
  </si>
  <si>
    <t>100 - 19.2 - 4.42 - 0.611</t>
  </si>
  <si>
    <t>http://nonlinear.com/redirect/outbound?p=chemspider&amp;param=30791094</t>
  </si>
  <si>
    <t>HMDB40123</t>
  </si>
  <si>
    <t>Centellasaponin B</t>
  </si>
  <si>
    <t>C42H68O16</t>
  </si>
  <si>
    <t>100 - 46.8 - 14 - 3.14 - 0.577</t>
  </si>
  <si>
    <t>http://nonlinear.com/redirect/outbound?p=hmdb&amp;param=HMDB40123</t>
  </si>
  <si>
    <t>HMDB35449</t>
  </si>
  <si>
    <t>1beta,2alpha,3beta,19alpha-Tetrahydroxy-12-ursen-28-oic acid 28-O-[b-D-Glucopyranosyl-(1-&gt;2)-b-D-glucopyranosyl] ester</t>
  </si>
  <si>
    <t>http://nonlinear.com/redirect/outbound?p=hmdb&amp;param=HMDB35449</t>
  </si>
  <si>
    <t>everolimus</t>
  </si>
  <si>
    <t>http://nonlinear.com/redirect/outbound?p=chemspider&amp;param=21106307</t>
  </si>
  <si>
    <t>CSID28285403</t>
  </si>
  <si>
    <t>(3S)-3-{(2S,3R,5S)-5-[(2R)-3-{(2S,4aS,5aR,6R,6aS,7aR,8R,9Z,11aS,12aR,13aS,14aR,17S,18R,19aS,20aR,21aS,23aR,24aS,25aR,26aS,27aR)-6,17-Dihydroxy-2-[(2E,4R)-5-hydroxy-2,4-dimethyl-2-penten-1-yl]-6a,8,12a_x000D_
,13a,17,27a-hexamethyl-3-methylene-2,3,4,4a,5a,6,6a,7a,8,11,11a,12a,13,13a,14a,15,16,17,18,19a,20,20a,21a,22,23,23a,24a,25,25a,26a,27,27a-dotriacontahydrooxepino[2''',3''':5'',6'']pyrano[2'',3'':5',6'_x000D_
]pyrano[2',3':6,7]oxepino[3,2-b]pyrano[2''',</t>
  </si>
  <si>
    <t>C60H94O16</t>
  </si>
  <si>
    <t>100 - 66.6 - 25.1 - 6.88 - 1.51 - 0.28</t>
  </si>
  <si>
    <t>http://nonlinear.com/redirect/outbound?p=chemspider&amp;param=28285403</t>
  </si>
  <si>
    <t>CSID65952</t>
  </si>
  <si>
    <t>Nodakenin</t>
  </si>
  <si>
    <t>C20H24O9</t>
  </si>
  <si>
    <t>100 - 22.3 - 4.21 - 0.569</t>
  </si>
  <si>
    <t>http://nonlinear.com/redirect/outbound?p=chemspider&amp;param=65952</t>
  </si>
  <si>
    <t>HMDB41508</t>
  </si>
  <si>
    <t>Marmesin galactoside</t>
  </si>
  <si>
    <t>http://nonlinear.com/redirect/outbound?p=hmdb&amp;param=HMDB41508</t>
  </si>
  <si>
    <t>HMDB39570</t>
  </si>
  <si>
    <t>Methylsyringin</t>
  </si>
  <si>
    <t>C18H26O9</t>
  </si>
  <si>
    <t>100 - 20.1 - 3.77 - 0.486</t>
  </si>
  <si>
    <t>http://nonlinear.com/redirect/outbound?p=hmdb&amp;param=HMDB39570</t>
  </si>
  <si>
    <t>CSID99300, HMDB15000</t>
  </si>
  <si>
    <t>vardenafil</t>
  </si>
  <si>
    <t>C23H32N6O4S</t>
  </si>
  <si>
    <t>100 - 28.4 - 9.23 - 1.82 - 0.28</t>
  </si>
  <si>
    <t>http://nonlinear.com/redirect/outbound?p=chemspider&amp;param=99300</t>
  </si>
  <si>
    <t>HMDB30631</t>
  </si>
  <si>
    <t>Rubraflavone D</t>
  </si>
  <si>
    <t>C30H32O6</t>
  </si>
  <si>
    <t>100 - 33 - 6.52 - 0.952 - 0.112</t>
  </si>
  <si>
    <t>http://nonlinear.com/redirect/outbound?p=hmdb&amp;param=HMDB30631</t>
  </si>
  <si>
    <t>HMDB41116</t>
  </si>
  <si>
    <t>Kanzonol L</t>
  </si>
  <si>
    <t>http://nonlinear.com/redirect/outbound?p=hmdb&amp;param=HMDB41116</t>
  </si>
  <si>
    <t>CSID216984</t>
  </si>
  <si>
    <t>3beta-(Acetyloxy)-5beta-methyl-6beta-chloroestr-9-en-17-one</t>
  </si>
  <si>
    <t>C21H29ClO3</t>
  </si>
  <si>
    <t>100 - 23.2 - 35.1 - 7.72 - 1.04 - 0.105</t>
  </si>
  <si>
    <t>http://nonlinear.com/redirect/outbound?p=chemspider&amp;param=216984</t>
  </si>
  <si>
    <t>CSID4514935, HMDB14682</t>
  </si>
  <si>
    <t>http://nonlinear.com/redirect/outbound?p=chemspider&amp;param=4514935</t>
  </si>
  <si>
    <t>CSID390772</t>
  </si>
  <si>
    <t>Lophocerine</t>
  </si>
  <si>
    <t>C15H23NO2</t>
  </si>
  <si>
    <t>100 - 16.9 - 1.76 - 0.136</t>
  </si>
  <si>
    <t>http://nonlinear.com/redirect/outbound?p=chemspider&amp;param=390772</t>
  </si>
  <si>
    <t>CSID7827709</t>
  </si>
  <si>
    <t>Nupharidine</t>
  </si>
  <si>
    <t>http://nonlinear.com/redirect/outbound?p=chemspider&amp;param=7827709</t>
  </si>
  <si>
    <t>CSID391555</t>
  </si>
  <si>
    <t>3,6-Anhydro-1-O-[2-(dodecanoyloxy)ethyl]-2,4,5-tris-O-(2-hydroxyethyl)hexitol</t>
  </si>
  <si>
    <t>C26H50O10</t>
  </si>
  <si>
    <t>100 - 29.1 - 6.13 - 0.963 - 0.126</t>
  </si>
  <si>
    <t>http://nonlinear.com/redirect/outbound?p=chemspider&amp;param=391555</t>
  </si>
  <si>
    <t>HMDB35727</t>
  </si>
  <si>
    <t>Hebevinoside II</t>
  </si>
  <si>
    <t>C45H72O14</t>
  </si>
  <si>
    <t>100 - 50 - 15.1 - 3.4 - 0.62</t>
  </si>
  <si>
    <t>http://nonlinear.com/redirect/outbound?p=hmdb&amp;param=HMDB35727</t>
  </si>
  <si>
    <t>HMDB34597</t>
  </si>
  <si>
    <t>Hebevinoside VII</t>
  </si>
  <si>
    <t>http://nonlinear.com/redirect/outbound?p=hmdb&amp;param=HMDB34597</t>
  </si>
  <si>
    <t>CSID21106307, HMDB15529</t>
  </si>
  <si>
    <t>CSID389987, HMDB15468</t>
  </si>
  <si>
    <t>http://nonlinear.com/redirect/outbound?p=chemspider&amp;param=389987</t>
  </si>
  <si>
    <t>CSID4518330</t>
  </si>
  <si>
    <t>spirilloxanthin</t>
  </si>
  <si>
    <t>C42H60O2</t>
  </si>
  <si>
    <t>100 - 46.2 - 10.8 - 1.72 - 0.208</t>
  </si>
  <si>
    <t>http://nonlinear.com/redirect/outbound?p=chemspider&amp;param=4518330</t>
  </si>
  <si>
    <t>Cluster</t>
  </si>
  <si>
    <t>Trihydroxycoprostanoyl-CoA beta-oxidation</t>
  </si>
  <si>
    <t>Lysine metabolism</t>
  </si>
  <si>
    <t>Keratan sulfate degradation</t>
  </si>
  <si>
    <t>Anonymous Participant Label</t>
  </si>
  <si>
    <t>G1</t>
  </si>
  <si>
    <t>G2</t>
  </si>
  <si>
    <t>FET</t>
  </si>
  <si>
    <t>EASE</t>
  </si>
  <si>
    <t>Cpd.Hits</t>
  </si>
  <si>
    <t>Highest</t>
  </si>
  <si>
    <t>Osteoarthritis</t>
  </si>
  <si>
    <t>FC &gt; 2, p &lt; 0.05</t>
  </si>
  <si>
    <t>FC &lt; -2, p &lt; 0.05</t>
  </si>
  <si>
    <t>Progenesis m/z</t>
  </si>
  <si>
    <t>CSID10128305, HMDB04649</t>
  </si>
  <si>
    <t>HMDB01043, CSID392692</t>
  </si>
  <si>
    <t>HMDB35798, CSID143579</t>
  </si>
  <si>
    <t>P(Gamma)</t>
  </si>
  <si>
    <t>Emp.Hits</t>
  </si>
  <si>
    <t>Empirical</t>
  </si>
  <si>
    <t>AdjP.Fisher</t>
  </si>
  <si>
    <t>AdjP.EASE</t>
  </si>
  <si>
    <t>AdjP.Gamma</t>
  </si>
  <si>
    <t>Pathway Number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C04441;C00437;C00019;C00170;C00242;C05200;C00788;pcreat</t>
  </si>
  <si>
    <t>CE1714;CE2315;C03428;C01189;C15808;C03845;C15780;C15781;C01724;C01054;C15777;C00187</t>
  </si>
  <si>
    <t>Aspartate and asparagine metabolism</t>
  </si>
  <si>
    <t>C00437;C01035;C01239;C03740;C00986</t>
  </si>
  <si>
    <t>Reported Sex</t>
  </si>
  <si>
    <t>Endotype Group</t>
  </si>
  <si>
    <t>AC01</t>
  </si>
  <si>
    <t>AC02</t>
  </si>
  <si>
    <t>AC03</t>
  </si>
  <si>
    <t>AC04</t>
  </si>
  <si>
    <t>AC05</t>
  </si>
  <si>
    <t>AC06</t>
  </si>
  <si>
    <t>AC07</t>
  </si>
  <si>
    <t>AC08</t>
  </si>
  <si>
    <t>AC09</t>
  </si>
  <si>
    <t>AC10</t>
  </si>
  <si>
    <t>AC11</t>
  </si>
  <si>
    <t>AC12</t>
  </si>
  <si>
    <t>AC13</t>
  </si>
  <si>
    <t>AC14</t>
  </si>
  <si>
    <t>AC15</t>
  </si>
  <si>
    <t>AC16</t>
  </si>
  <si>
    <t>AC17</t>
  </si>
  <si>
    <t>AC18</t>
  </si>
  <si>
    <t>AC19</t>
  </si>
  <si>
    <t>AC21</t>
  </si>
  <si>
    <t>AC22</t>
  </si>
  <si>
    <t>AC23</t>
  </si>
  <si>
    <t>AC24</t>
  </si>
  <si>
    <t>AC25</t>
  </si>
  <si>
    <t>AC26</t>
  </si>
  <si>
    <t>AC27</t>
  </si>
  <si>
    <t>AC28</t>
  </si>
  <si>
    <t xml:space="preserve">No age recordNot graded </t>
  </si>
  <si>
    <t>AC29</t>
  </si>
  <si>
    <t>AC30</t>
  </si>
  <si>
    <t>AC31</t>
  </si>
  <si>
    <t>AC32</t>
  </si>
  <si>
    <t>AC33</t>
  </si>
  <si>
    <t>AC34</t>
  </si>
  <si>
    <t>AC35</t>
  </si>
  <si>
    <t>AC36</t>
  </si>
  <si>
    <t>Linoleate metabolism</t>
  </si>
  <si>
    <t>Tyrosine metabolism</t>
  </si>
  <si>
    <t>Selenoamino acid metabolism</t>
  </si>
  <si>
    <t>Vitamin A (retinol) metabolism</t>
  </si>
  <si>
    <t>Butanoate metabolism</t>
  </si>
  <si>
    <t>Starch and Sucrose Metabolism</t>
  </si>
  <si>
    <t>G4</t>
  </si>
  <si>
    <t>G3</t>
  </si>
  <si>
    <t>HMDB41861</t>
  </si>
  <si>
    <t>HMDB06855</t>
  </si>
  <si>
    <t>(S)-2-Acetolactate</t>
  </si>
  <si>
    <t>C5H8O4</t>
  </si>
  <si>
    <t>100 - 5.65 - 0.952</t>
  </si>
  <si>
    <t>http://nonlinear.com/redirect/outbound?p=hmdb&amp;param=HMDB06855</t>
  </si>
  <si>
    <t>HMDB06833</t>
  </si>
  <si>
    <t>2-Acetolactate</t>
  </si>
  <si>
    <t>http://nonlinear.com/redirect/outbound?p=hmdb&amp;param=HMDB06833</t>
  </si>
  <si>
    <t>HMDB33958</t>
  </si>
  <si>
    <t>2-Deoxy-L-ribono-1,4-lactone</t>
  </si>
  <si>
    <t>http://nonlinear.com/redirect/outbound?p=hmdb&amp;param=HMDB33958</t>
  </si>
  <si>
    <t>HMDB29884</t>
  </si>
  <si>
    <t>2-C-Methyl-1,4-erythrono-D-lactone</t>
  </si>
  <si>
    <t>http://nonlinear.com/redirect/outbound?p=hmdb&amp;param=HMDB29884</t>
  </si>
  <si>
    <t>HMDB00462, CSID199</t>
  </si>
  <si>
    <t>Allantoin</t>
  </si>
  <si>
    <t>C4H6N4O3</t>
  </si>
  <si>
    <t>100 - 5.97 - 0.769</t>
  </si>
  <si>
    <t>http://nonlinear.com/redirect/outbound?p=hmdb&amp;param=HMDB00462</t>
  </si>
  <si>
    <t>HMDB03357</t>
  </si>
  <si>
    <t>N2-Acetylornithine</t>
  </si>
  <si>
    <t>C7H14N2O3</t>
  </si>
  <si>
    <t>100 - 8.58 - 0.942</t>
  </si>
  <si>
    <t>CSID1266335</t>
  </si>
  <si>
    <t>D-Alanyl-D-serine</t>
  </si>
  <si>
    <t>C6H12N2O4</t>
  </si>
  <si>
    <t>100 - 7.51 - 1.07</t>
  </si>
  <si>
    <t>http://nonlinear.com/redirect/outbound?p=chemspider&amp;param=1266335</t>
  </si>
  <si>
    <t>HMDB29032</t>
  </si>
  <si>
    <t>Serinyl-Alanine</t>
  </si>
  <si>
    <t>http://nonlinear.com/redirect/outbound?p=hmdb&amp;param=HMDB29032</t>
  </si>
  <si>
    <t>HMDB28851</t>
  </si>
  <si>
    <t>Glycyl-Threonine</t>
  </si>
  <si>
    <t>http://nonlinear.com/redirect/outbound?p=hmdb&amp;param=HMDB28851</t>
  </si>
  <si>
    <t>HMDB29061</t>
  </si>
  <si>
    <t>Threoninyl-Glycine</t>
  </si>
  <si>
    <t>http://nonlinear.com/redirect/outbound?p=hmdb&amp;param=HMDB29061</t>
  </si>
  <si>
    <t>HMDB31701</t>
  </si>
  <si>
    <t>1-(gamma-Glutamylamino)cyclopropanecarboxylic acid</t>
  </si>
  <si>
    <t>C9H14N2O5</t>
  </si>
  <si>
    <t>100 - 10.8 - 1.56 - 0.126</t>
  </si>
  <si>
    <t>http://nonlinear.com/redirect/outbound?p=hmdb&amp;param=HMDB31701</t>
  </si>
  <si>
    <t>HMDB39110</t>
  </si>
  <si>
    <t>(2S,3'S)-alpha-Amino-2-carboxy-5-oxo-1-pyrrolidinebutanoic acid</t>
  </si>
  <si>
    <t>http://nonlinear.com/redirect/outbound?p=hmdb&amp;param=HMDB39110</t>
  </si>
  <si>
    <t>HMDB29013</t>
  </si>
  <si>
    <t>Prolyl-Aspartate</t>
  </si>
  <si>
    <t>http://nonlinear.com/redirect/outbound?p=hmdb&amp;param=HMDB29013</t>
  </si>
  <si>
    <t>HMDB02335</t>
  </si>
  <si>
    <t>Aspartyl-L-proline</t>
  </si>
  <si>
    <t>http://nonlinear.com/redirect/outbound?p=hmdb&amp;param=HMDB02335</t>
  </si>
  <si>
    <t>HMDB30987</t>
  </si>
  <si>
    <t>2-Carboxy-4-dodecanolide</t>
  </si>
  <si>
    <t>C13H22O4</t>
  </si>
  <si>
    <t>100 - 14.5 - 1.79 - 0.159</t>
  </si>
  <si>
    <t>http://nonlinear.com/redirect/outbound?p=hmdb&amp;param=HMDB30987</t>
  </si>
  <si>
    <t>CSID3899</t>
  </si>
  <si>
    <t>meclofenoxate</t>
  </si>
  <si>
    <t>C12H16ClNO3</t>
  </si>
  <si>
    <t>100 - 13.6 - 33.4 - 4.48 - 0.479</t>
  </si>
  <si>
    <t>http://nonlinear.com/redirect/outbound?p=chemspider&amp;param=3899</t>
  </si>
  <si>
    <t>HMDB32775</t>
  </si>
  <si>
    <t>3-Hydroxy-carbofuran</t>
  </si>
  <si>
    <t>C12H15NO4</t>
  </si>
  <si>
    <t>100 - 13.7 - 1.69 - 0.145</t>
  </si>
  <si>
    <t>http://nonlinear.com/redirect/outbound?p=hmdb&amp;param=HMDB32775</t>
  </si>
  <si>
    <t>CSID24604771</t>
  </si>
  <si>
    <t>S-(Phenylacetothiohydroximoyl)-L-cysteine</t>
  </si>
  <si>
    <t>C11H14N2O3S</t>
  </si>
  <si>
    <t>100 - 13.7 - 6.01 - 0.701</t>
  </si>
  <si>
    <t>http://nonlinear.com/redirect/outbound?p=chemspider&amp;param=24604771</t>
  </si>
  <si>
    <t>HMDB39107</t>
  </si>
  <si>
    <t>Ginsenoyne A</t>
  </si>
  <si>
    <t>C17H22O2</t>
  </si>
  <si>
    <t>100 - 18.7 - 2.06 - 0.168</t>
  </si>
  <si>
    <t>http://nonlinear.com/redirect/outbound?p=hmdb&amp;param=HMDB39107</t>
  </si>
  <si>
    <t>HMDB39152</t>
  </si>
  <si>
    <t>Flavidulol A</t>
  </si>
  <si>
    <t>http://nonlinear.com/redirect/outbound?p=hmdb&amp;param=HMDB39152</t>
  </si>
  <si>
    <t>CSID4938579</t>
  </si>
  <si>
    <t>Nifuratel</t>
  </si>
  <si>
    <t>C10H11N3O5S</t>
  </si>
  <si>
    <t>100 - 13 - 6.33 - 0.715 - 0.112</t>
  </si>
  <si>
    <t>http://nonlinear.com/redirect/outbound?p=chemspider&amp;param=4938579</t>
  </si>
  <si>
    <t>HMDB39516</t>
  </si>
  <si>
    <t>4'-Dihydroabscisic acid</t>
  </si>
  <si>
    <t>C15H22O4</t>
  </si>
  <si>
    <t>100 - 16.6 - 2.12 - 0.199</t>
  </si>
  <si>
    <t>http://nonlinear.com/redirect/outbound?p=hmdb&amp;param=HMDB39516</t>
  </si>
  <si>
    <t>HMDB36039</t>
  </si>
  <si>
    <t>3alpha,15-Dihydroxymarasmene</t>
  </si>
  <si>
    <t>http://nonlinear.com/redirect/outbound?p=hmdb&amp;param=HMDB36039</t>
  </si>
  <si>
    <t>HMDB35740</t>
  </si>
  <si>
    <t>Arlatin</t>
  </si>
  <si>
    <t>http://nonlinear.com/redirect/outbound?p=hmdb&amp;param=HMDB35740</t>
  </si>
  <si>
    <t>HMDB33229</t>
  </si>
  <si>
    <t>Absindiol</t>
  </si>
  <si>
    <t>http://nonlinear.com/redirect/outbound?p=hmdb&amp;param=HMDB33229</t>
  </si>
  <si>
    <t>CSID4445404</t>
  </si>
  <si>
    <t>Xanthoxic acid</t>
  </si>
  <si>
    <t>http://nonlinear.com/redirect/outbound?p=chemspider&amp;param=4445404</t>
  </si>
  <si>
    <t>HMDB37059</t>
  </si>
  <si>
    <t>1alpha-Hydroxyarbusculin A</t>
  </si>
  <si>
    <t>http://nonlinear.com/redirect/outbound?p=hmdb&amp;param=HMDB37059</t>
  </si>
  <si>
    <t>HMDB39241</t>
  </si>
  <si>
    <t>Pisumic acid</t>
  </si>
  <si>
    <t>http://nonlinear.com/redirect/outbound?p=hmdb&amp;param=HMDB39241</t>
  </si>
  <si>
    <t>HMDB34941</t>
  </si>
  <si>
    <t>Artabsinolide D</t>
  </si>
  <si>
    <t>http://nonlinear.com/redirect/outbound?p=hmdb&amp;param=HMDB34941</t>
  </si>
  <si>
    <t>HMDB41324</t>
  </si>
  <si>
    <t>Bisbynin</t>
  </si>
  <si>
    <t>http://nonlinear.com/redirect/outbound?p=hmdb&amp;param=HMDB41324</t>
  </si>
  <si>
    <t>HMDB12789</t>
  </si>
  <si>
    <t>4-Oxo-13-cis-retinoate</t>
  </si>
  <si>
    <t>C20H26O3</t>
  </si>
  <si>
    <t>100 - 22 - 2.93 - 0.289</t>
  </si>
  <si>
    <t>http://nonlinear.com/redirect/outbound?p=hmdb&amp;param=HMDB12789</t>
  </si>
  <si>
    <t>HMDB06285</t>
  </si>
  <si>
    <t>4-oxo-Retinoic acid</t>
  </si>
  <si>
    <t>http://nonlinear.com/redirect/outbound?p=hmdb&amp;param=HMDB06285</t>
  </si>
  <si>
    <t>HMDB39062</t>
  </si>
  <si>
    <t>Triphasiol</t>
  </si>
  <si>
    <t>http://nonlinear.com/redirect/outbound?p=hmdb&amp;param=HMDB39062</t>
  </si>
  <si>
    <t>HMDB35049</t>
  </si>
  <si>
    <t>Gibberellin A67</t>
  </si>
  <si>
    <t>http://nonlinear.com/redirect/outbound?p=hmdb&amp;param=HMDB35049</t>
  </si>
  <si>
    <t>HMDB35043</t>
  </si>
  <si>
    <t>Gibberellin A58</t>
  </si>
  <si>
    <t>http://nonlinear.com/redirect/outbound?p=hmdb&amp;param=HMDB35043</t>
  </si>
  <si>
    <t>HMDB40944</t>
  </si>
  <si>
    <t>3-Epigibberellin A1</t>
  </si>
  <si>
    <t>http://nonlinear.com/redirect/outbound?p=hmdb&amp;param=HMDB40944</t>
  </si>
  <si>
    <t>HMDB39622</t>
  </si>
  <si>
    <t>Gibberellin A90</t>
  </si>
  <si>
    <t>http://nonlinear.com/redirect/outbound?p=hmdb&amp;param=HMDB39622</t>
  </si>
  <si>
    <t>HMDB38080</t>
  </si>
  <si>
    <t>Gibberellin A81</t>
  </si>
  <si>
    <t>http://nonlinear.com/redirect/outbound?p=hmdb&amp;param=HMDB38080</t>
  </si>
  <si>
    <t>HMDB37773</t>
  </si>
  <si>
    <t>8-Angeloylegelolide</t>
  </si>
  <si>
    <t>http://nonlinear.com/redirect/outbound?p=hmdb&amp;param=HMDB37773</t>
  </si>
  <si>
    <t>HMDB37004</t>
  </si>
  <si>
    <t>Gibberellin A77</t>
  </si>
  <si>
    <t>http://nonlinear.com/redirect/outbound?p=hmdb&amp;param=HMDB37004</t>
  </si>
  <si>
    <t>HMDB35048</t>
  </si>
  <si>
    <t>Gibberellin A54</t>
  </si>
  <si>
    <t>http://nonlinear.com/redirect/outbound?p=hmdb&amp;param=HMDB35048</t>
  </si>
  <si>
    <t>HMDB35044</t>
  </si>
  <si>
    <t>Gibberellin A63</t>
  </si>
  <si>
    <t>http://nonlinear.com/redirect/outbound?p=hmdb&amp;param=HMDB35044</t>
  </si>
  <si>
    <t>HMDB34988</t>
  </si>
  <si>
    <t>Gibberellin A60</t>
  </si>
  <si>
    <t>http://nonlinear.com/redirect/outbound?p=hmdb&amp;param=HMDB34988</t>
  </si>
  <si>
    <t>CSID4444780</t>
  </si>
  <si>
    <t>Chamissonin diacetate</t>
  </si>
  <si>
    <t>http://nonlinear.com/redirect/outbound?p=chemspider&amp;param=4444780</t>
  </si>
  <si>
    <t>CSID390385</t>
  </si>
  <si>
    <t>Eurycomalactone</t>
  </si>
  <si>
    <t>http://nonlinear.com/redirect/outbound?p=chemspider&amp;param=390385</t>
  </si>
  <si>
    <t>CSID4444826</t>
  </si>
  <si>
    <t>(3aR,4S,6E,10Z,11aR)-10-(Hydroxymethyl)-6-methyl-3-methylene-2-oxo-2,3,3a,4,5,8,9,11a-octahydrocyclodeca[b]furan-4-yl 2-(hydroxymethyl)acrylate</t>
  </si>
  <si>
    <t>http://nonlinear.com/redirect/outbound?p=chemspider&amp;param=4444826</t>
  </si>
  <si>
    <t>CSID30791682</t>
  </si>
  <si>
    <t>Clavamycin B</t>
  </si>
  <si>
    <t>C13H22N4O8</t>
  </si>
  <si>
    <t>100 - 16.1 - 2.86 - 0.321</t>
  </si>
  <si>
    <t>http://nonlinear.com/redirect/outbound?p=chemspider&amp;param=30791682</t>
  </si>
  <si>
    <t>CSID30791681</t>
  </si>
  <si>
    <t>(2S,3R)-2-{[(2S)-2,5-Diamino-3,4-dihydroxypentanoyl]amino}-3-hydroxy-3-[(3R,5S)-7-oxo-4-oxa-1-azabicyclo[3.2.0]hept-3-yl]propanoic acid</t>
  </si>
  <si>
    <t>http://nonlinear.com/redirect/outbound?p=chemspider&amp;param=30791681</t>
  </si>
  <si>
    <t>HMDB29782</t>
  </si>
  <si>
    <t>6-Epi-7-isocucurbic acid glucoside</t>
  </si>
  <si>
    <t>C18H30O8</t>
  </si>
  <si>
    <t>100 - 20.1 - 3.56 - 0.445</t>
  </si>
  <si>
    <t>http://nonlinear.com/redirect/outbound?p=hmdb&amp;param=HMDB29782</t>
  </si>
  <si>
    <t>HMDB36377</t>
  </si>
  <si>
    <t>7-Hydroxy-2-methyl-4-oxo-4H-1-benzopyran-5-carboxylic acid 7-glucoside</t>
  </si>
  <si>
    <t>C17H18O10</t>
  </si>
  <si>
    <t>100 - 19 - 3.76 - 0.485</t>
  </si>
  <si>
    <t>http://nonlinear.com/redirect/outbound?p=hmdb&amp;param=HMDB36377</t>
  </si>
  <si>
    <t>CSID65064</t>
  </si>
  <si>
    <t>prednisolone phosphate</t>
  </si>
  <si>
    <t>C21H29O8P</t>
  </si>
  <si>
    <t>100 - 23.4 - 4.25 - 0.568</t>
  </si>
  <si>
    <t>http://nonlinear.com/redirect/outbound?p=chemspider&amp;param=65064</t>
  </si>
  <si>
    <t>HMDB34760</t>
  </si>
  <si>
    <t>Hydroxystrobilurin D</t>
  </si>
  <si>
    <t>C26H34O7</t>
  </si>
  <si>
    <t>100 - 28.8 - 5.43 - 0.768</t>
  </si>
  <si>
    <t>http://nonlinear.com/redirect/outbound?p=hmdb&amp;param=HMDB34760</t>
  </si>
  <si>
    <t>HMDB02504</t>
  </si>
  <si>
    <t>3-Sulfodeoxycholic acid</t>
  </si>
  <si>
    <t>C23H38O7S</t>
  </si>
  <si>
    <t>100 - 26.4 - 9.3 - 1.81 - 0.3</t>
  </si>
  <si>
    <t>http://nonlinear.com/redirect/outbound?p=hmdb&amp;param=HMDB02504</t>
  </si>
  <si>
    <t>CSID4444851</t>
  </si>
  <si>
    <t>(2E,4E,6E,8E)-10-({(3R,4S,5S,6R)-5-Methoxy-4-[(2R)-2-methyl-3-(3-methyl-2-buten-1-yl)-2-oxiranyl]-1-oxaspiro[2.5]oct-6-yl}oxy)-10-oxo-2,4,6,8-decatetraenoic acid</t>
  </si>
  <si>
    <t>http://nonlinear.com/redirect/outbound?p=chemspider&amp;param=4444851</t>
  </si>
  <si>
    <t>CSID23223389</t>
  </si>
  <si>
    <t>Cinobufotalin</t>
  </si>
  <si>
    <t>http://nonlinear.com/redirect/outbound?p=chemspider&amp;param=23223389</t>
  </si>
  <si>
    <t>CSID235060</t>
  </si>
  <si>
    <t>Hellebrigenin 3-acetate</t>
  </si>
  <si>
    <t>http://nonlinear.com/redirect/outbound?p=chemspider&amp;param=235060</t>
  </si>
  <si>
    <t>CSID26591970</t>
  </si>
  <si>
    <t>(5S,6E,8S,9S,12R,13E,15E)-5,9,20-Trihydroxy-12-methoxy-6,8,16-trimethyl-2-azabicyclo[16.3.1]docosa-1(22),6,13,15,18,20-hexaene-3,11-dione</t>
  </si>
  <si>
    <t>C25H33NO6</t>
  </si>
  <si>
    <t>100 - 28 - 5.01 - 0.671</t>
  </si>
  <si>
    <t>http://nonlinear.com/redirect/outbound?p=chemspider&amp;param=26591970</t>
  </si>
  <si>
    <t>HMDB35641</t>
  </si>
  <si>
    <t>3-Hydroxysintaxanthin</t>
  </si>
  <si>
    <t>C31H42O2</t>
  </si>
  <si>
    <t>100 - 34.1 - 6.04 - 0.74</t>
  </si>
  <si>
    <t>http://nonlinear.com/redirect/outbound?p=hmdb&amp;param=HMDB35641</t>
  </si>
  <si>
    <t>HMDB15157</t>
  </si>
  <si>
    <t>Phytonadione</t>
  </si>
  <si>
    <t>C31H46O2</t>
  </si>
  <si>
    <t>100 - 34.1 - 6.06 - 0.742</t>
  </si>
  <si>
    <t>http://nonlinear.com/redirect/outbound?p=hmdb&amp;param=HMDB15157</t>
  </si>
  <si>
    <t>HMDB03555</t>
  </si>
  <si>
    <t>Vitamin K1</t>
  </si>
  <si>
    <t>http://nonlinear.com/redirect/outbound?p=hmdb&amp;param=HMDB03555</t>
  </si>
  <si>
    <t>HMDB31381</t>
  </si>
  <si>
    <t>Methyl (7Z,9Z,9'Z)-6'-apo-y-caroten-6'-oate</t>
  </si>
  <si>
    <t>C33H44O2</t>
  </si>
  <si>
    <t>100 - 36.3 - 6.8 - 0.876</t>
  </si>
  <si>
    <t>http://nonlinear.com/redirect/outbound?p=hmdb&amp;param=HMDB31381</t>
  </si>
  <si>
    <t>HMDB36882</t>
  </si>
  <si>
    <t>Reticulataxanthin</t>
  </si>
  <si>
    <t>http://nonlinear.com/redirect/outbound?p=hmdb&amp;param=HMDB36882</t>
  </si>
  <si>
    <t>HMDB37611</t>
  </si>
  <si>
    <t>Lucidenic acid A</t>
  </si>
  <si>
    <t>C27H38O6</t>
  </si>
  <si>
    <t>100 - 29.9 - 5.54 - 0.766</t>
  </si>
  <si>
    <t>http://nonlinear.com/redirect/outbound?p=hmdb&amp;param=HMDB37611</t>
  </si>
  <si>
    <t>CSID4445194, HMDB05084</t>
  </si>
  <si>
    <t>N-acetylleukotriene E4</t>
  </si>
  <si>
    <t>http://nonlinear.com/redirect/outbound?p=chemspider&amp;param=4445194</t>
  </si>
  <si>
    <t>CSID13083250</t>
  </si>
  <si>
    <t>isomigrastatin</t>
  </si>
  <si>
    <t>C27H39NO7</t>
  </si>
  <si>
    <t>100 - 30.3 - 5.87 - 0.851 - 0.101</t>
  </si>
  <si>
    <t>http://nonlinear.com/redirect/outbound?p=chemspider&amp;param=13083250</t>
  </si>
  <si>
    <t>PC(16:1/0:0)</t>
  </si>
  <si>
    <t>C24H48NO7P</t>
  </si>
  <si>
    <t>100 - 27.1 - 4.98 - 0.686</t>
  </si>
  <si>
    <t>http://nonlinear.com/redirect/outbound?p=lipidblast&amp;param=PC%2816%3A1%2F0%3A0%29</t>
  </si>
  <si>
    <t>PC(16:0/0:0)</t>
  </si>
  <si>
    <t>C24H50NO7P</t>
  </si>
  <si>
    <t>100 - 27.2 - 4.99 - 0.687</t>
  </si>
  <si>
    <t>http://nonlinear.com/redirect/outbound?p=lipidblast&amp;param=PC%2816%3A0%2F0%3A0%29</t>
  </si>
  <si>
    <t>HMDB30273</t>
  </si>
  <si>
    <t>Dehydrocarpaine II</t>
  </si>
  <si>
    <t>C28H46N2O4</t>
  </si>
  <si>
    <t>100 - 31.7 - 5.68 - 0.74</t>
  </si>
  <si>
    <t>http://nonlinear.com/redirect/outbound?p=hmdb&amp;param=HMDB30273</t>
  </si>
  <si>
    <t>CSID391741</t>
  </si>
  <si>
    <t>3-O-(alpha-L-olivosyl)oleandolide</t>
  </si>
  <si>
    <t>C26H44O10</t>
  </si>
  <si>
    <t>100 - 29 - 6.11 - 0.959 - 0.126</t>
  </si>
  <si>
    <t>http://nonlinear.com/redirect/outbound?p=chemspider&amp;param=391741</t>
  </si>
  <si>
    <t>PC(18:2/0:0)</t>
  </si>
  <si>
    <t>C26H50NO7P</t>
  </si>
  <si>
    <t>100 - 29.3 - 5.59 - 0.798</t>
  </si>
  <si>
    <t>http://nonlinear.com/redirect/outbound?p=lipidblast&amp;param=PC%2818%3A2%2F0%3A0%29</t>
  </si>
  <si>
    <t>CSID552701</t>
  </si>
  <si>
    <t>neurosporaxanthin</t>
  </si>
  <si>
    <t>C35H46O2</t>
  </si>
  <si>
    <t>100 - 38.5 - 7.6 - 1.03 - 0.107</t>
  </si>
  <si>
    <t>http://nonlinear.com/redirect/outbound?p=chemspider&amp;param=552701</t>
  </si>
  <si>
    <t>PC(18:1/0:0)</t>
  </si>
  <si>
    <t>C26H52NO7P</t>
  </si>
  <si>
    <t>100 - 29.4 - 5.59 - 0.799</t>
  </si>
  <si>
    <t>http://nonlinear.com/redirect/outbound?p=lipidblast&amp;param=PC%2818%3A1%2F0%3A0%29</t>
  </si>
  <si>
    <t>CSID4943331</t>
  </si>
  <si>
    <t>Vicenistatin</t>
  </si>
  <si>
    <t>C30H48N2O4</t>
  </si>
  <si>
    <t>100 - 33.9 - 6.39 - 0.868</t>
  </si>
  <si>
    <t>http://nonlinear.com/redirect/outbound?p=chemspider&amp;param=4943331</t>
  </si>
  <si>
    <t>PC(18:0/0:0)</t>
  </si>
  <si>
    <t>C26H54NO7P</t>
  </si>
  <si>
    <t>100 - 29.4 - 5.6 - 0.801</t>
  </si>
  <si>
    <t>http://nonlinear.com/redirect/outbound?p=lipidblast&amp;param=PC%2818%3A0%2F0%3A0%29</t>
  </si>
  <si>
    <t>PC(17:0/0:0)</t>
  </si>
  <si>
    <t>C25H52NO7P</t>
  </si>
  <si>
    <t>100 - 28.3 - 5.29 - 0.742</t>
  </si>
  <si>
    <t>http://nonlinear.com/redirect/outbound?p=lipidblast&amp;param=PC%2817%3A0%2F0%3A0%29</t>
  </si>
  <si>
    <t>PC(20:4/0:0)</t>
  </si>
  <si>
    <t>C28H50NO7P</t>
  </si>
  <si>
    <t>100 - 31.5 - 6.23 - 0.922 - 0.111</t>
  </si>
  <si>
    <t>http://nonlinear.com/redirect/outbound?p=lipidblast&amp;param=PC%2820%3A4%2F0%3A0%29</t>
  </si>
  <si>
    <t>CSID30791709</t>
  </si>
  <si>
    <t>dTDP-3-amino-4,6-deoxy-3,4-dehydroglucose</t>
  </si>
  <si>
    <t>http://nonlinear.com/redirect/outbound?p=chemspider&amp;param=30791709</t>
  </si>
  <si>
    <t>CSID30771021</t>
  </si>
  <si>
    <t>(2R,4bS,6aS,12bS,12cR,14aS)-4b-Hydroxy-2-(2-hydroxy-2-propanyl)-12b,12c-dimethyl-9,10-bis(3-methyl-2-buten-1-yl)-5,6,6a,7,12,12b,12c,13,14,14a-decahydro-2H-chromeno[5',6':6,7]indeno[1,2-b]indol-3(4bH)_x000D_
-one</t>
  </si>
  <si>
    <t>C37H49NO4</t>
  </si>
  <si>
    <t>100 - 41.1 - 9.05 - 1.41 - 0.171</t>
  </si>
  <si>
    <t>http://nonlinear.com/redirect/outbound?p=chemspider&amp;param=30771021</t>
  </si>
  <si>
    <t>CSID4444440</t>
  </si>
  <si>
    <t>LTF4</t>
  </si>
  <si>
    <t>C28H44N2O8S</t>
  </si>
  <si>
    <t>100 - 32.6 - 11.3 - 2.5 - 0.452</t>
  </si>
  <si>
    <t>http://nonlinear.com/redirect/outbound?p=chemspider&amp;param=4444440</t>
  </si>
  <si>
    <t>HMDB06465</t>
  </si>
  <si>
    <t>Leukotriene F4</t>
  </si>
  <si>
    <t>http://nonlinear.com/redirect/outbound?p=hmdb&amp;param=HMDB06465</t>
  </si>
  <si>
    <t>HMDB35217</t>
  </si>
  <si>
    <t>10-Acetoxyligustroside</t>
  </si>
  <si>
    <t>C27H34O14</t>
  </si>
  <si>
    <t>100 - 30.1 - 7.26 - 1.27 - 0.192</t>
  </si>
  <si>
    <t>http://nonlinear.com/redirect/outbound?p=hmdb&amp;param=HMDB35217</t>
  </si>
  <si>
    <t>CSID10128314</t>
  </si>
  <si>
    <t>Leucomycin A6</t>
  </si>
  <si>
    <t>C40H65NO15</t>
  </si>
  <si>
    <t>100 - 44.9 - 12.9 - 2.79 - 0.495</t>
  </si>
  <si>
    <t>http://nonlinear.com/redirect/outbound?p=chemspider&amp;param=10128314</t>
  </si>
  <si>
    <t>CSID4445365</t>
  </si>
  <si>
    <t>midecamycin</t>
  </si>
  <si>
    <t>C41H67NO15</t>
  </si>
  <si>
    <t>100 - 46.1 - 13.4 - 2.94 - 0.526</t>
  </si>
  <si>
    <t>http://nonlinear.com/redirect/outbound?p=chemspider&amp;param=4445365</t>
  </si>
  <si>
    <t>CSID4445492</t>
  </si>
  <si>
    <t>Leucomycin A4</t>
  </si>
  <si>
    <t>http://nonlinear.com/redirect/outbound?p=chemspider&amp;param=4445492</t>
  </si>
  <si>
    <t>CSID4445179</t>
  </si>
  <si>
    <t>bacteriopheophytin</t>
  </si>
  <si>
    <t>C55H76N4O6</t>
  </si>
  <si>
    <t>100 - 62.1 - 20.2 - 4.55 - 0.797 - 0.115</t>
  </si>
  <si>
    <t>http://nonlinear.com/redirect/outbound?p=chemspider&amp;param=444517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name val="Calibri"/>
      <family val="2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2" fillId="2" borderId="1" xfId="0" applyFont="1" applyFill="1" applyBorder="1" applyAlignment="1">
      <alignment horizontal="center" vertical="center"/>
    </xf>
    <xf numFmtId="0" fontId="0" fillId="2" borderId="1" xfId="0" applyFill="1" applyBorder="1" applyAlignment="1">
      <alignment vertical="center"/>
    </xf>
    <xf numFmtId="0" fontId="1" fillId="2" borderId="1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1" fillId="0" borderId="1" xfId="0" applyFont="1" applyBorder="1"/>
    <xf numFmtId="11" fontId="0" fillId="0" borderId="1" xfId="0" applyNumberFormat="1" applyBorder="1" applyAlignment="1">
      <alignment horizontal="center"/>
    </xf>
  </cellXfs>
  <cellStyles count="1">
    <cellStyle name="Normal" xfId="0" builtinId="0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A0ACAF-215C-E341-AA6A-66B6BAD7037F}">
  <dimension ref="A1:C29"/>
  <sheetViews>
    <sheetView workbookViewId="0">
      <selection activeCell="C29" sqref="C19:C29"/>
    </sheetView>
  </sheetViews>
  <sheetFormatPr baseColWidth="10" defaultRowHeight="16" x14ac:dyDescent="0.2"/>
  <cols>
    <col min="1" max="1" width="12.5" style="2" bestFit="1" customWidth="1"/>
    <col min="2" max="2" width="14.33203125" style="2" bestFit="1" customWidth="1"/>
    <col min="3" max="3" width="45.33203125" style="2" customWidth="1"/>
    <col min="4" max="16384" width="10.83203125" style="1"/>
  </cols>
  <sheetData>
    <row r="1" spans="1:3" s="7" customFormat="1" ht="24" customHeight="1" x14ac:dyDescent="0.2">
      <c r="A1" s="5" t="s">
        <v>0</v>
      </c>
      <c r="B1" s="5" t="s">
        <v>1</v>
      </c>
      <c r="C1" s="5" t="s">
        <v>2</v>
      </c>
    </row>
    <row r="2" spans="1:3" x14ac:dyDescent="0.2">
      <c r="A2" s="2" t="s">
        <v>831</v>
      </c>
      <c r="B2" s="2" t="s">
        <v>832</v>
      </c>
      <c r="C2" s="2" t="s">
        <v>48</v>
      </c>
    </row>
    <row r="3" spans="1:3" x14ac:dyDescent="0.2">
      <c r="C3" s="2" t="s">
        <v>16</v>
      </c>
    </row>
    <row r="4" spans="1:3" x14ac:dyDescent="0.2">
      <c r="C4" s="2" t="s">
        <v>24</v>
      </c>
    </row>
    <row r="5" spans="1:3" x14ac:dyDescent="0.2">
      <c r="C5" s="2" t="s">
        <v>32</v>
      </c>
    </row>
    <row r="6" spans="1:3" x14ac:dyDescent="0.2">
      <c r="C6" s="2" t="s">
        <v>52</v>
      </c>
    </row>
    <row r="7" spans="1:3" x14ac:dyDescent="0.2">
      <c r="C7" s="2" t="s">
        <v>14</v>
      </c>
    </row>
    <row r="8" spans="1:3" x14ac:dyDescent="0.2">
      <c r="C8" s="2" t="s">
        <v>30</v>
      </c>
    </row>
    <row r="9" spans="1:3" x14ac:dyDescent="0.2">
      <c r="C9" s="2" t="s">
        <v>28</v>
      </c>
    </row>
    <row r="10" spans="1:3" x14ac:dyDescent="0.2">
      <c r="C10" s="2" t="s">
        <v>26</v>
      </c>
    </row>
    <row r="11" spans="1:3" x14ac:dyDescent="0.2">
      <c r="C11" s="2" t="s">
        <v>36</v>
      </c>
    </row>
    <row r="12" spans="1:3" x14ac:dyDescent="0.2">
      <c r="C12" s="2" t="s">
        <v>20</v>
      </c>
    </row>
    <row r="13" spans="1:3" x14ac:dyDescent="0.2">
      <c r="C13" s="2" t="s">
        <v>10</v>
      </c>
    </row>
    <row r="14" spans="1:3" x14ac:dyDescent="0.2">
      <c r="C14" s="2" t="s">
        <v>34</v>
      </c>
    </row>
    <row r="15" spans="1:3" x14ac:dyDescent="0.2">
      <c r="C15" s="2" t="s">
        <v>12</v>
      </c>
    </row>
    <row r="16" spans="1:3" x14ac:dyDescent="0.2">
      <c r="C16" s="2" t="s">
        <v>18</v>
      </c>
    </row>
    <row r="17" spans="1:3" x14ac:dyDescent="0.2">
      <c r="C17" s="2" t="s">
        <v>50</v>
      </c>
    </row>
    <row r="18" spans="1:3" x14ac:dyDescent="0.2">
      <c r="C18" s="2" t="s">
        <v>22</v>
      </c>
    </row>
    <row r="19" spans="1:3" x14ac:dyDescent="0.2">
      <c r="A19" s="2" t="s">
        <v>38</v>
      </c>
      <c r="B19" s="2" t="s">
        <v>833</v>
      </c>
      <c r="C19" s="2" t="s">
        <v>864</v>
      </c>
    </row>
    <row r="20" spans="1:3" x14ac:dyDescent="0.2">
      <c r="C20" s="2" t="s">
        <v>41</v>
      </c>
    </row>
    <row r="21" spans="1:3" x14ac:dyDescent="0.2">
      <c r="C21" s="2" t="s">
        <v>44</v>
      </c>
    </row>
    <row r="22" spans="1:3" x14ac:dyDescent="0.2">
      <c r="C22" s="2" t="s">
        <v>43</v>
      </c>
    </row>
    <row r="23" spans="1:3" x14ac:dyDescent="0.2">
      <c r="C23" s="2" t="s">
        <v>46</v>
      </c>
    </row>
    <row r="24" spans="1:3" x14ac:dyDescent="0.2">
      <c r="C24" s="2" t="s">
        <v>47</v>
      </c>
    </row>
    <row r="25" spans="1:3" x14ac:dyDescent="0.2">
      <c r="C25" s="2" t="s">
        <v>40</v>
      </c>
    </row>
    <row r="26" spans="1:3" x14ac:dyDescent="0.2">
      <c r="C26" s="2" t="s">
        <v>45</v>
      </c>
    </row>
    <row r="27" spans="1:3" x14ac:dyDescent="0.2">
      <c r="C27" s="2" t="s">
        <v>39</v>
      </c>
    </row>
    <row r="28" spans="1:3" x14ac:dyDescent="0.2">
      <c r="C28" s="2" t="s">
        <v>42</v>
      </c>
    </row>
    <row r="29" spans="1:3" x14ac:dyDescent="0.2">
      <c r="C29" s="2" t="s">
        <v>5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86B3BD-CE04-4A47-BD8F-F893FC6BEB91}">
  <dimension ref="A1:B40"/>
  <sheetViews>
    <sheetView topLeftCell="A10" zoomScaleNormal="100" workbookViewId="0">
      <selection activeCell="B34" sqref="B34:B40"/>
    </sheetView>
  </sheetViews>
  <sheetFormatPr baseColWidth="10" defaultRowHeight="16" x14ac:dyDescent="0.2"/>
  <cols>
    <col min="1" max="1" width="15.6640625" style="2" customWidth="1"/>
    <col min="2" max="2" width="39.33203125" style="2" bestFit="1" customWidth="1"/>
    <col min="3" max="16384" width="10.83203125" style="1"/>
  </cols>
  <sheetData>
    <row r="1" spans="1:2" s="11" customFormat="1" ht="31" customHeight="1" x14ac:dyDescent="0.2">
      <c r="A1" s="5" t="s">
        <v>820</v>
      </c>
      <c r="B1" s="5" t="s">
        <v>2</v>
      </c>
    </row>
    <row r="2" spans="1:2" x14ac:dyDescent="0.2">
      <c r="A2" s="2">
        <v>1</v>
      </c>
      <c r="B2" s="2" t="s">
        <v>24</v>
      </c>
    </row>
    <row r="3" spans="1:2" x14ac:dyDescent="0.2">
      <c r="A3" s="2">
        <v>1</v>
      </c>
      <c r="B3" s="2" t="s">
        <v>22</v>
      </c>
    </row>
    <row r="4" spans="1:2" x14ac:dyDescent="0.2">
      <c r="A4" s="2">
        <v>1</v>
      </c>
      <c r="B4" s="2" t="s">
        <v>16</v>
      </c>
    </row>
    <row r="5" spans="1:2" x14ac:dyDescent="0.2">
      <c r="A5" s="2">
        <v>1</v>
      </c>
      <c r="B5" s="2" t="s">
        <v>32</v>
      </c>
    </row>
    <row r="6" spans="1:2" x14ac:dyDescent="0.2">
      <c r="A6" s="2">
        <v>1</v>
      </c>
      <c r="B6" s="2" t="s">
        <v>10</v>
      </c>
    </row>
    <row r="7" spans="1:2" x14ac:dyDescent="0.2">
      <c r="A7" s="2">
        <v>1</v>
      </c>
      <c r="B7" s="2" t="s">
        <v>48</v>
      </c>
    </row>
    <row r="8" spans="1:2" x14ac:dyDescent="0.2">
      <c r="A8" s="2">
        <v>1</v>
      </c>
      <c r="B8" s="2" t="s">
        <v>50</v>
      </c>
    </row>
    <row r="9" spans="1:2" x14ac:dyDescent="0.2">
      <c r="A9" s="2">
        <v>1</v>
      </c>
      <c r="B9" s="2" t="s">
        <v>52</v>
      </c>
    </row>
    <row r="10" spans="1:2" x14ac:dyDescent="0.2">
      <c r="A10" s="2">
        <v>1</v>
      </c>
      <c r="B10" s="2" t="s">
        <v>14</v>
      </c>
    </row>
    <row r="11" spans="1:2" x14ac:dyDescent="0.2">
      <c r="A11" s="2">
        <v>1</v>
      </c>
      <c r="B11" s="2" t="s">
        <v>26</v>
      </c>
    </row>
    <row r="12" spans="1:2" x14ac:dyDescent="0.2">
      <c r="A12" s="2">
        <v>2</v>
      </c>
      <c r="B12" s="2" t="s">
        <v>52</v>
      </c>
    </row>
    <row r="13" spans="1:2" x14ac:dyDescent="0.2">
      <c r="A13" s="2">
        <v>2</v>
      </c>
      <c r="B13" s="2" t="s">
        <v>18</v>
      </c>
    </row>
    <row r="14" spans="1:2" x14ac:dyDescent="0.2">
      <c r="A14" s="2">
        <v>2</v>
      </c>
      <c r="B14" s="2" t="s">
        <v>16</v>
      </c>
    </row>
    <row r="15" spans="1:2" x14ac:dyDescent="0.2">
      <c r="A15" s="2">
        <v>2</v>
      </c>
      <c r="B15" s="2" t="s">
        <v>12</v>
      </c>
    </row>
    <row r="16" spans="1:2" x14ac:dyDescent="0.2">
      <c r="A16" s="2">
        <v>2</v>
      </c>
      <c r="B16" s="2" t="s">
        <v>50</v>
      </c>
    </row>
    <row r="17" spans="1:2" x14ac:dyDescent="0.2">
      <c r="A17" s="2">
        <v>2</v>
      </c>
      <c r="B17" s="2" t="s">
        <v>906</v>
      </c>
    </row>
    <row r="18" spans="1:2" x14ac:dyDescent="0.2">
      <c r="A18" s="2">
        <v>3</v>
      </c>
      <c r="B18" s="2" t="s">
        <v>12</v>
      </c>
    </row>
    <row r="19" spans="1:2" x14ac:dyDescent="0.2">
      <c r="A19" s="2">
        <v>3</v>
      </c>
      <c r="B19" s="2" t="s">
        <v>10</v>
      </c>
    </row>
    <row r="20" spans="1:2" x14ac:dyDescent="0.2">
      <c r="A20" s="2">
        <v>4</v>
      </c>
      <c r="B20" s="2" t="s">
        <v>28</v>
      </c>
    </row>
    <row r="21" spans="1:2" x14ac:dyDescent="0.2">
      <c r="A21" s="2">
        <v>4</v>
      </c>
      <c r="B21" s="2" t="s">
        <v>822</v>
      </c>
    </row>
    <row r="22" spans="1:2" x14ac:dyDescent="0.2">
      <c r="A22" s="2">
        <v>4</v>
      </c>
      <c r="B22" s="2" t="s">
        <v>905</v>
      </c>
    </row>
    <row r="23" spans="1:2" x14ac:dyDescent="0.2">
      <c r="A23" s="2">
        <v>4</v>
      </c>
      <c r="B23" s="2" t="s">
        <v>18</v>
      </c>
    </row>
    <row r="24" spans="1:2" x14ac:dyDescent="0.2">
      <c r="A24" s="2">
        <v>4</v>
      </c>
      <c r="B24" s="2" t="s">
        <v>30</v>
      </c>
    </row>
    <row r="25" spans="1:2" x14ac:dyDescent="0.2">
      <c r="A25" s="2">
        <v>4</v>
      </c>
      <c r="B25" s="2" t="s">
        <v>823</v>
      </c>
    </row>
    <row r="26" spans="1:2" x14ac:dyDescent="0.2">
      <c r="A26" s="2">
        <v>4</v>
      </c>
      <c r="B26" s="2" t="s">
        <v>36</v>
      </c>
    </row>
    <row r="27" spans="1:2" x14ac:dyDescent="0.2">
      <c r="A27" s="2">
        <v>4</v>
      </c>
      <c r="B27" s="2" t="s">
        <v>904</v>
      </c>
    </row>
    <row r="28" spans="1:2" x14ac:dyDescent="0.2">
      <c r="A28" s="2">
        <v>4</v>
      </c>
      <c r="B28" s="2" t="s">
        <v>907</v>
      </c>
    </row>
    <row r="29" spans="1:2" x14ac:dyDescent="0.2">
      <c r="A29" s="2">
        <v>4</v>
      </c>
      <c r="B29" s="2" t="s">
        <v>908</v>
      </c>
    </row>
    <row r="30" spans="1:2" x14ac:dyDescent="0.2">
      <c r="A30" s="2">
        <v>4</v>
      </c>
      <c r="B30" s="2" t="s">
        <v>821</v>
      </c>
    </row>
    <row r="31" spans="1:2" x14ac:dyDescent="0.2">
      <c r="A31" s="2">
        <v>4</v>
      </c>
      <c r="B31" s="2" t="s">
        <v>41</v>
      </c>
    </row>
    <row r="32" spans="1:2" x14ac:dyDescent="0.2">
      <c r="A32" s="2">
        <v>4</v>
      </c>
      <c r="B32" s="2" t="s">
        <v>20</v>
      </c>
    </row>
    <row r="33" spans="1:2" x14ac:dyDescent="0.2">
      <c r="A33" s="2">
        <v>4</v>
      </c>
      <c r="B33" s="2" t="s">
        <v>909</v>
      </c>
    </row>
    <row r="34" spans="1:2" x14ac:dyDescent="0.2">
      <c r="A34" s="2">
        <v>5</v>
      </c>
      <c r="B34" s="2" t="s">
        <v>47</v>
      </c>
    </row>
    <row r="35" spans="1:2" x14ac:dyDescent="0.2">
      <c r="A35" s="2">
        <v>5</v>
      </c>
      <c r="B35" s="2" t="s">
        <v>26</v>
      </c>
    </row>
    <row r="36" spans="1:2" x14ac:dyDescent="0.2">
      <c r="A36" s="2">
        <v>5</v>
      </c>
      <c r="B36" s="2" t="s">
        <v>39</v>
      </c>
    </row>
    <row r="37" spans="1:2" x14ac:dyDescent="0.2">
      <c r="A37" s="2">
        <v>5</v>
      </c>
      <c r="B37" s="2" t="s">
        <v>46</v>
      </c>
    </row>
    <row r="38" spans="1:2" x14ac:dyDescent="0.2">
      <c r="A38" s="2">
        <v>5</v>
      </c>
      <c r="B38" s="2" t="s">
        <v>45</v>
      </c>
    </row>
    <row r="39" spans="1:2" x14ac:dyDescent="0.2">
      <c r="A39" s="2">
        <v>5</v>
      </c>
      <c r="B39" s="2" t="s">
        <v>63</v>
      </c>
    </row>
    <row r="40" spans="1:2" x14ac:dyDescent="0.2">
      <c r="A40" s="2">
        <v>5</v>
      </c>
      <c r="B40" s="2" t="s">
        <v>86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774C1C-C480-CC4E-9E0B-599E36365ABD}">
  <dimension ref="A1:D36"/>
  <sheetViews>
    <sheetView tabSelected="1" workbookViewId="0">
      <selection activeCell="I11" sqref="I11"/>
    </sheetView>
  </sheetViews>
  <sheetFormatPr baseColWidth="10" defaultColWidth="8.83203125" defaultRowHeight="16" x14ac:dyDescent="0.2"/>
  <cols>
    <col min="1" max="1" width="25.33203125" style="2" bestFit="1" customWidth="1"/>
    <col min="2" max="2" width="12.1640625" style="2" bestFit="1" customWidth="1"/>
    <col min="3" max="3" width="22.6640625" style="2" bestFit="1" customWidth="1"/>
    <col min="4" max="4" width="14.33203125" style="2" bestFit="1" customWidth="1"/>
  </cols>
  <sheetData>
    <row r="1" spans="1:4" s="6" customFormat="1" ht="31" customHeight="1" x14ac:dyDescent="0.2">
      <c r="A1" s="5" t="s">
        <v>824</v>
      </c>
      <c r="B1" s="5" t="s">
        <v>866</v>
      </c>
      <c r="C1" s="5" t="s">
        <v>64</v>
      </c>
      <c r="D1" s="5" t="s">
        <v>867</v>
      </c>
    </row>
    <row r="2" spans="1:4" x14ac:dyDescent="0.2">
      <c r="A2" s="2" t="s">
        <v>868</v>
      </c>
      <c r="B2" s="12" t="s">
        <v>65</v>
      </c>
      <c r="C2" s="2">
        <v>48</v>
      </c>
      <c r="D2" s="2" t="s">
        <v>826</v>
      </c>
    </row>
    <row r="3" spans="1:4" x14ac:dyDescent="0.2">
      <c r="A3" s="2" t="s">
        <v>869</v>
      </c>
      <c r="B3" s="12" t="s">
        <v>66</v>
      </c>
      <c r="C3" s="2">
        <v>69</v>
      </c>
      <c r="D3" s="2" t="s">
        <v>826</v>
      </c>
    </row>
    <row r="4" spans="1:4" x14ac:dyDescent="0.2">
      <c r="A4" s="2" t="s">
        <v>870</v>
      </c>
      <c r="B4" s="12" t="s">
        <v>65</v>
      </c>
      <c r="C4" s="2">
        <v>71</v>
      </c>
      <c r="D4" s="2" t="s">
        <v>910</v>
      </c>
    </row>
    <row r="5" spans="1:4" x14ac:dyDescent="0.2">
      <c r="A5" s="2" t="s">
        <v>871</v>
      </c>
      <c r="B5" s="12" t="s">
        <v>65</v>
      </c>
      <c r="C5" s="2">
        <v>67</v>
      </c>
      <c r="D5" s="2" t="s">
        <v>910</v>
      </c>
    </row>
    <row r="6" spans="1:4" x14ac:dyDescent="0.2">
      <c r="A6" s="2" t="s">
        <v>872</v>
      </c>
      <c r="B6" s="12" t="s">
        <v>66</v>
      </c>
      <c r="C6" s="2">
        <v>68</v>
      </c>
      <c r="D6" s="2" t="s">
        <v>911</v>
      </c>
    </row>
    <row r="7" spans="1:4" x14ac:dyDescent="0.2">
      <c r="A7" s="2" t="s">
        <v>873</v>
      </c>
      <c r="B7" s="12" t="s">
        <v>65</v>
      </c>
      <c r="C7" s="2">
        <v>65</v>
      </c>
      <c r="D7" s="2" t="s">
        <v>911</v>
      </c>
    </row>
    <row r="8" spans="1:4" x14ac:dyDescent="0.2">
      <c r="A8" s="2" t="s">
        <v>874</v>
      </c>
      <c r="B8" s="12" t="s">
        <v>65</v>
      </c>
      <c r="C8" s="2">
        <v>66</v>
      </c>
      <c r="D8" s="2" t="s">
        <v>825</v>
      </c>
    </row>
    <row r="9" spans="1:4" x14ac:dyDescent="0.2">
      <c r="A9" s="2" t="s">
        <v>875</v>
      </c>
      <c r="B9" s="12" t="s">
        <v>65</v>
      </c>
      <c r="C9" s="2">
        <v>79</v>
      </c>
      <c r="D9" s="2" t="s">
        <v>910</v>
      </c>
    </row>
    <row r="10" spans="1:4" x14ac:dyDescent="0.2">
      <c r="A10" s="2" t="s">
        <v>876</v>
      </c>
      <c r="B10" s="12" t="s">
        <v>65</v>
      </c>
      <c r="C10" s="2" t="s">
        <v>67</v>
      </c>
      <c r="D10" s="2" t="s">
        <v>825</v>
      </c>
    </row>
    <row r="11" spans="1:4" x14ac:dyDescent="0.2">
      <c r="A11" s="2" t="s">
        <v>877</v>
      </c>
      <c r="B11" s="12" t="s">
        <v>66</v>
      </c>
      <c r="C11" s="2">
        <v>60</v>
      </c>
      <c r="D11" s="2" t="s">
        <v>826</v>
      </c>
    </row>
    <row r="12" spans="1:4" x14ac:dyDescent="0.2">
      <c r="A12" s="2" t="s">
        <v>878</v>
      </c>
      <c r="B12" s="12" t="s">
        <v>66</v>
      </c>
      <c r="C12" s="2">
        <v>64</v>
      </c>
      <c r="D12" s="2" t="s">
        <v>826</v>
      </c>
    </row>
    <row r="13" spans="1:4" x14ac:dyDescent="0.2">
      <c r="A13" s="2" t="s">
        <v>879</v>
      </c>
      <c r="B13" s="12" t="s">
        <v>66</v>
      </c>
      <c r="C13" s="2">
        <v>83</v>
      </c>
      <c r="D13" s="2" t="s">
        <v>910</v>
      </c>
    </row>
    <row r="14" spans="1:4" x14ac:dyDescent="0.2">
      <c r="A14" s="2" t="s">
        <v>880</v>
      </c>
      <c r="B14" s="12" t="s">
        <v>66</v>
      </c>
      <c r="C14" s="2">
        <v>67</v>
      </c>
      <c r="D14" s="2" t="s">
        <v>826</v>
      </c>
    </row>
    <row r="15" spans="1:4" x14ac:dyDescent="0.2">
      <c r="A15" s="2" t="s">
        <v>881</v>
      </c>
      <c r="B15" s="12" t="s">
        <v>66</v>
      </c>
      <c r="C15" s="2">
        <v>68</v>
      </c>
      <c r="D15" s="2" t="s">
        <v>910</v>
      </c>
    </row>
    <row r="16" spans="1:4" x14ac:dyDescent="0.2">
      <c r="A16" s="2" t="s">
        <v>882</v>
      </c>
      <c r="B16" s="12" t="s">
        <v>66</v>
      </c>
      <c r="C16" s="2">
        <v>65</v>
      </c>
      <c r="D16" s="2" t="s">
        <v>825</v>
      </c>
    </row>
    <row r="17" spans="1:4" x14ac:dyDescent="0.2">
      <c r="A17" s="2" t="s">
        <v>883</v>
      </c>
      <c r="B17" s="12" t="s">
        <v>65</v>
      </c>
      <c r="C17" s="2">
        <v>53</v>
      </c>
      <c r="D17" s="2" t="s">
        <v>826</v>
      </c>
    </row>
    <row r="18" spans="1:4" x14ac:dyDescent="0.2">
      <c r="A18" s="2" t="s">
        <v>884</v>
      </c>
      <c r="B18" s="12" t="s">
        <v>65</v>
      </c>
      <c r="C18" s="2">
        <v>80</v>
      </c>
      <c r="D18" s="2" t="s">
        <v>825</v>
      </c>
    </row>
    <row r="19" spans="1:4" x14ac:dyDescent="0.2">
      <c r="A19" s="2" t="s">
        <v>885</v>
      </c>
      <c r="B19" s="12" t="s">
        <v>65</v>
      </c>
      <c r="C19" s="2">
        <v>78</v>
      </c>
      <c r="D19" s="2" t="s">
        <v>826</v>
      </c>
    </row>
    <row r="20" spans="1:4" x14ac:dyDescent="0.2">
      <c r="A20" s="2" t="s">
        <v>886</v>
      </c>
      <c r="B20" s="12" t="s">
        <v>66</v>
      </c>
      <c r="C20" s="2">
        <v>65</v>
      </c>
      <c r="D20" s="2" t="s">
        <v>826</v>
      </c>
    </row>
    <row r="21" spans="1:4" x14ac:dyDescent="0.2">
      <c r="A21" s="2" t="s">
        <v>887</v>
      </c>
      <c r="B21" s="12" t="s">
        <v>66</v>
      </c>
      <c r="C21" s="2">
        <v>85</v>
      </c>
      <c r="D21" s="2" t="s">
        <v>826</v>
      </c>
    </row>
    <row r="22" spans="1:4" x14ac:dyDescent="0.2">
      <c r="A22" s="2" t="s">
        <v>888</v>
      </c>
      <c r="B22" s="12" t="s">
        <v>65</v>
      </c>
      <c r="C22" s="2">
        <v>75</v>
      </c>
      <c r="D22" s="2" t="s">
        <v>825</v>
      </c>
    </row>
    <row r="23" spans="1:4" x14ac:dyDescent="0.2">
      <c r="A23" s="2" t="s">
        <v>889</v>
      </c>
      <c r="B23" s="12" t="s">
        <v>65</v>
      </c>
      <c r="C23" s="2">
        <v>71</v>
      </c>
      <c r="D23" s="2" t="s">
        <v>826</v>
      </c>
    </row>
    <row r="24" spans="1:4" x14ac:dyDescent="0.2">
      <c r="A24" s="2" t="s">
        <v>890</v>
      </c>
      <c r="B24" s="12" t="s">
        <v>65</v>
      </c>
      <c r="C24" s="2">
        <v>49</v>
      </c>
      <c r="D24" s="2" t="s">
        <v>826</v>
      </c>
    </row>
    <row r="25" spans="1:4" x14ac:dyDescent="0.2">
      <c r="A25" s="2" t="s">
        <v>891</v>
      </c>
      <c r="B25" s="12" t="s">
        <v>65</v>
      </c>
      <c r="C25" s="2">
        <v>74</v>
      </c>
      <c r="D25" s="2" t="s">
        <v>826</v>
      </c>
    </row>
    <row r="26" spans="1:4" x14ac:dyDescent="0.2">
      <c r="A26" s="2" t="s">
        <v>892</v>
      </c>
      <c r="B26" s="12" t="s">
        <v>66</v>
      </c>
      <c r="C26" s="2">
        <v>66</v>
      </c>
      <c r="D26" s="2" t="s">
        <v>826</v>
      </c>
    </row>
    <row r="27" spans="1:4" x14ac:dyDescent="0.2">
      <c r="A27" s="2" t="s">
        <v>893</v>
      </c>
      <c r="B27" s="12" t="s">
        <v>66</v>
      </c>
      <c r="C27" s="2">
        <v>83</v>
      </c>
      <c r="D27" s="2" t="s">
        <v>826</v>
      </c>
    </row>
    <row r="28" spans="1:4" x14ac:dyDescent="0.2">
      <c r="A28" s="2" t="s">
        <v>894</v>
      </c>
      <c r="B28" s="12" t="s">
        <v>66</v>
      </c>
      <c r="C28" s="2" t="s">
        <v>895</v>
      </c>
      <c r="D28" s="2" t="s">
        <v>911</v>
      </c>
    </row>
    <row r="29" spans="1:4" x14ac:dyDescent="0.2">
      <c r="A29" s="2" t="s">
        <v>896</v>
      </c>
      <c r="B29" s="12" t="s">
        <v>65</v>
      </c>
      <c r="C29" s="2" t="s">
        <v>67</v>
      </c>
      <c r="D29" s="2" t="s">
        <v>911</v>
      </c>
    </row>
    <row r="30" spans="1:4" x14ac:dyDescent="0.2">
      <c r="A30" s="2" t="s">
        <v>897</v>
      </c>
      <c r="B30" s="12" t="s">
        <v>65</v>
      </c>
      <c r="C30" s="2">
        <v>89</v>
      </c>
      <c r="D30" s="2" t="s">
        <v>826</v>
      </c>
    </row>
    <row r="31" spans="1:4" x14ac:dyDescent="0.2">
      <c r="A31" s="2" t="s">
        <v>898</v>
      </c>
      <c r="B31" s="12" t="s">
        <v>66</v>
      </c>
      <c r="C31" s="2">
        <v>60</v>
      </c>
      <c r="D31" s="2" t="s">
        <v>910</v>
      </c>
    </row>
    <row r="32" spans="1:4" x14ac:dyDescent="0.2">
      <c r="A32" s="2" t="s">
        <v>899</v>
      </c>
      <c r="B32" s="12" t="s">
        <v>66</v>
      </c>
      <c r="C32" s="2">
        <v>66</v>
      </c>
      <c r="D32" s="2" t="s">
        <v>825</v>
      </c>
    </row>
    <row r="33" spans="1:4" x14ac:dyDescent="0.2">
      <c r="A33" s="2" t="s">
        <v>900</v>
      </c>
      <c r="B33" s="12" t="s">
        <v>66</v>
      </c>
      <c r="C33" s="2">
        <v>66</v>
      </c>
      <c r="D33" s="2" t="s">
        <v>825</v>
      </c>
    </row>
    <row r="34" spans="1:4" x14ac:dyDescent="0.2">
      <c r="A34" s="2" t="s">
        <v>901</v>
      </c>
      <c r="B34" s="12" t="s">
        <v>66</v>
      </c>
      <c r="C34" s="2">
        <v>74</v>
      </c>
      <c r="D34" s="2" t="s">
        <v>910</v>
      </c>
    </row>
    <row r="35" spans="1:4" x14ac:dyDescent="0.2">
      <c r="A35" s="2" t="s">
        <v>902</v>
      </c>
      <c r="B35" s="12" t="s">
        <v>66</v>
      </c>
      <c r="C35" s="2">
        <v>39</v>
      </c>
      <c r="D35" s="2" t="s">
        <v>910</v>
      </c>
    </row>
    <row r="36" spans="1:4" x14ac:dyDescent="0.2">
      <c r="A36" s="2" t="s">
        <v>903</v>
      </c>
      <c r="B36" s="12" t="s">
        <v>66</v>
      </c>
      <c r="C36" s="2">
        <v>81</v>
      </c>
      <c r="D36" s="2" t="s">
        <v>91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8B862A-FB63-6540-B2D7-BE17A50B5BAD}">
  <dimension ref="A1:P29"/>
  <sheetViews>
    <sheetView workbookViewId="0">
      <selection activeCell="B29" sqref="B29"/>
    </sheetView>
  </sheetViews>
  <sheetFormatPr baseColWidth="10" defaultRowHeight="16" x14ac:dyDescent="0.2"/>
  <cols>
    <col min="1" max="1" width="12.5" style="1" bestFit="1" customWidth="1"/>
    <col min="2" max="2" width="45.33203125" style="1" customWidth="1"/>
    <col min="3" max="3" width="12.6640625" style="1" bestFit="1" customWidth="1"/>
    <col min="4" max="16384" width="10.83203125" style="1"/>
  </cols>
  <sheetData>
    <row r="1" spans="1:16" s="8" customFormat="1" ht="24" customHeight="1" x14ac:dyDescent="0.2">
      <c r="A1" s="5" t="s">
        <v>0</v>
      </c>
      <c r="B1" s="5" t="s">
        <v>2</v>
      </c>
      <c r="C1" s="5" t="s">
        <v>3</v>
      </c>
      <c r="D1" s="5" t="s">
        <v>4</v>
      </c>
      <c r="E1" s="5" t="s">
        <v>5</v>
      </c>
      <c r="F1" s="5" t="s">
        <v>6</v>
      </c>
      <c r="G1" s="5" t="s">
        <v>7</v>
      </c>
      <c r="H1" s="5" t="s">
        <v>8</v>
      </c>
      <c r="I1" s="5" t="s">
        <v>838</v>
      </c>
      <c r="J1" s="5" t="s">
        <v>839</v>
      </c>
      <c r="K1" s="5" t="s">
        <v>840</v>
      </c>
      <c r="L1" s="5" t="s">
        <v>841</v>
      </c>
      <c r="M1" s="5" t="s">
        <v>842</v>
      </c>
      <c r="N1" s="5" t="s">
        <v>843</v>
      </c>
      <c r="O1" s="5" t="s">
        <v>844</v>
      </c>
      <c r="P1" s="5" t="s">
        <v>9</v>
      </c>
    </row>
    <row r="2" spans="1:16" x14ac:dyDescent="0.2">
      <c r="A2" s="1" t="s">
        <v>831</v>
      </c>
      <c r="B2" s="1" t="s">
        <v>48</v>
      </c>
      <c r="C2" s="1">
        <v>72</v>
      </c>
      <c r="D2" s="1">
        <v>15</v>
      </c>
      <c r="E2" s="1">
        <v>8</v>
      </c>
      <c r="F2" s="1">
        <v>3.9106999999999998</v>
      </c>
      <c r="G2" s="1">
        <v>0.23219999999999999</v>
      </c>
      <c r="H2" s="1">
        <v>0.41088000000000002</v>
      </c>
      <c r="I2" s="1">
        <v>1.9653E-2</v>
      </c>
      <c r="J2" s="1">
        <v>0</v>
      </c>
      <c r="K2" s="1">
        <v>0</v>
      </c>
      <c r="L2" s="1">
        <v>1</v>
      </c>
      <c r="M2" s="1">
        <v>1</v>
      </c>
      <c r="N2" s="1">
        <v>1</v>
      </c>
      <c r="O2" s="1" t="s">
        <v>853</v>
      </c>
      <c r="P2" s="1" t="s">
        <v>49</v>
      </c>
    </row>
    <row r="3" spans="1:16" x14ac:dyDescent="0.2">
      <c r="B3" s="1" t="s">
        <v>16</v>
      </c>
      <c r="C3" s="1">
        <v>106</v>
      </c>
      <c r="D3" s="1">
        <v>25</v>
      </c>
      <c r="E3" s="1">
        <v>18</v>
      </c>
      <c r="F3" s="1">
        <v>5.7573999999999996</v>
      </c>
      <c r="G3" s="1">
        <v>1.2087999999999999E-3</v>
      </c>
      <c r="H3" s="1">
        <v>4.1710999999999996E-3</v>
      </c>
      <c r="I3" s="1">
        <v>7.9007999999999995E-3</v>
      </c>
      <c r="J3" s="1">
        <v>0</v>
      </c>
      <c r="K3" s="1">
        <v>0</v>
      </c>
      <c r="L3" s="1">
        <v>8.0989599999999995E-2</v>
      </c>
      <c r="M3" s="1">
        <v>0.27946369999999998</v>
      </c>
      <c r="N3" s="1">
        <v>0.54147060000000002</v>
      </c>
      <c r="O3" s="1" t="s">
        <v>847</v>
      </c>
      <c r="P3" s="1" t="s">
        <v>17</v>
      </c>
    </row>
    <row r="4" spans="1:16" x14ac:dyDescent="0.2">
      <c r="B4" s="1" t="s">
        <v>24</v>
      </c>
      <c r="C4" s="1">
        <v>74</v>
      </c>
      <c r="D4" s="1">
        <v>18</v>
      </c>
      <c r="E4" s="1">
        <v>12</v>
      </c>
      <c r="F4" s="1">
        <v>4.0193000000000003</v>
      </c>
      <c r="G4" s="1">
        <v>2.2225000000000002E-2</v>
      </c>
      <c r="H4" s="1">
        <v>6.0821E-2</v>
      </c>
      <c r="I4" s="1">
        <v>8.9026000000000001E-3</v>
      </c>
      <c r="J4" s="1">
        <v>0</v>
      </c>
      <c r="K4" s="1">
        <v>0</v>
      </c>
      <c r="L4" s="1">
        <v>1</v>
      </c>
      <c r="M4" s="1">
        <v>1</v>
      </c>
      <c r="N4" s="1">
        <v>0.56976640000000001</v>
      </c>
      <c r="O4" s="1" t="s">
        <v>850</v>
      </c>
      <c r="P4" s="1" t="s">
        <v>25</v>
      </c>
    </row>
    <row r="5" spans="1:16" x14ac:dyDescent="0.2">
      <c r="B5" s="1" t="s">
        <v>32</v>
      </c>
      <c r="C5" s="1">
        <v>63</v>
      </c>
      <c r="D5" s="1">
        <v>7</v>
      </c>
      <c r="E5" s="1">
        <v>4</v>
      </c>
      <c r="F5" s="1">
        <v>3.4218999999999999</v>
      </c>
      <c r="G5" s="1">
        <v>0.30712</v>
      </c>
      <c r="H5" s="1">
        <v>0.59653</v>
      </c>
      <c r="I5" s="1">
        <v>3.1844999999999998E-2</v>
      </c>
      <c r="J5" s="1">
        <v>3</v>
      </c>
      <c r="K5" s="1">
        <v>0.03</v>
      </c>
      <c r="L5" s="1">
        <v>1</v>
      </c>
      <c r="M5" s="1">
        <v>1</v>
      </c>
      <c r="N5" s="1">
        <v>1</v>
      </c>
      <c r="O5" s="1" t="s">
        <v>856</v>
      </c>
      <c r="P5" s="1" t="s">
        <v>33</v>
      </c>
    </row>
    <row r="6" spans="1:16" x14ac:dyDescent="0.2">
      <c r="B6" s="1" t="s">
        <v>52</v>
      </c>
      <c r="C6" s="1">
        <v>35</v>
      </c>
      <c r="D6" s="1">
        <v>5</v>
      </c>
      <c r="E6" s="1">
        <v>3</v>
      </c>
      <c r="F6" s="1">
        <v>1.901</v>
      </c>
      <c r="G6" s="1">
        <v>0.33326</v>
      </c>
      <c r="H6" s="1">
        <v>0.67644000000000004</v>
      </c>
      <c r="I6" s="1">
        <v>4.0193E-2</v>
      </c>
      <c r="J6" s="1">
        <v>0</v>
      </c>
      <c r="K6" s="1">
        <v>0</v>
      </c>
      <c r="L6" s="1">
        <v>1</v>
      </c>
      <c r="M6" s="1">
        <v>1</v>
      </c>
      <c r="N6" s="1">
        <v>1</v>
      </c>
      <c r="O6" s="1" t="s">
        <v>860</v>
      </c>
      <c r="P6" s="1" t="s">
        <v>53</v>
      </c>
    </row>
    <row r="7" spans="1:16" x14ac:dyDescent="0.2">
      <c r="B7" s="1" t="s">
        <v>14</v>
      </c>
      <c r="C7" s="1">
        <v>28</v>
      </c>
      <c r="D7" s="1">
        <v>9</v>
      </c>
      <c r="E7" s="1">
        <v>9</v>
      </c>
      <c r="F7" s="1">
        <v>1.5207999999999999</v>
      </c>
      <c r="G7" s="1">
        <v>2.8358000000000002E-4</v>
      </c>
      <c r="H7" s="1">
        <v>3.9632000000000001E-3</v>
      </c>
      <c r="I7" s="1">
        <v>7.8974000000000006E-3</v>
      </c>
      <c r="J7" s="1">
        <v>0</v>
      </c>
      <c r="K7" s="1">
        <v>0</v>
      </c>
      <c r="L7" s="1">
        <v>1.9283439999999999E-2</v>
      </c>
      <c r="M7" s="1">
        <v>0.2694976</v>
      </c>
      <c r="N7" s="1">
        <v>0.54147060000000002</v>
      </c>
      <c r="O7" s="1" t="s">
        <v>846</v>
      </c>
      <c r="P7" s="1" t="s">
        <v>15</v>
      </c>
    </row>
    <row r="8" spans="1:16" x14ac:dyDescent="0.2">
      <c r="B8" s="1" t="s">
        <v>30</v>
      </c>
      <c r="C8" s="1">
        <v>62</v>
      </c>
      <c r="D8" s="1">
        <v>7</v>
      </c>
      <c r="E8" s="1">
        <v>4</v>
      </c>
      <c r="F8" s="1">
        <v>3.3675000000000002</v>
      </c>
      <c r="G8" s="1">
        <v>0.30712</v>
      </c>
      <c r="H8" s="1">
        <v>0.59653</v>
      </c>
      <c r="I8" s="1">
        <v>3.1844999999999998E-2</v>
      </c>
      <c r="J8" s="1">
        <v>0</v>
      </c>
      <c r="K8" s="1">
        <v>0</v>
      </c>
      <c r="L8" s="1">
        <v>1</v>
      </c>
      <c r="M8" s="1">
        <v>1</v>
      </c>
      <c r="N8" s="1">
        <v>1</v>
      </c>
      <c r="O8" s="1" t="s">
        <v>855</v>
      </c>
      <c r="P8" s="1" t="s">
        <v>31</v>
      </c>
    </row>
    <row r="9" spans="1:16" x14ac:dyDescent="0.2">
      <c r="B9" s="1" t="s">
        <v>28</v>
      </c>
      <c r="C9" s="1">
        <v>16</v>
      </c>
      <c r="D9" s="1">
        <v>4</v>
      </c>
      <c r="E9" s="1">
        <v>3</v>
      </c>
      <c r="F9" s="1">
        <v>0.86904000000000003</v>
      </c>
      <c r="G9" s="1">
        <v>0.18920999999999999</v>
      </c>
      <c r="H9" s="1">
        <v>0.53739999999999999</v>
      </c>
      <c r="I9" s="1">
        <v>2.7109000000000001E-2</v>
      </c>
      <c r="J9" s="1">
        <v>0</v>
      </c>
      <c r="K9" s="1">
        <v>0</v>
      </c>
      <c r="L9" s="1">
        <v>1</v>
      </c>
      <c r="M9" s="1">
        <v>1</v>
      </c>
      <c r="N9" s="1">
        <v>1</v>
      </c>
      <c r="O9" s="1" t="s">
        <v>854</v>
      </c>
      <c r="P9" s="1" t="s">
        <v>29</v>
      </c>
    </row>
    <row r="10" spans="1:16" x14ac:dyDescent="0.2">
      <c r="B10" s="1" t="s">
        <v>26</v>
      </c>
      <c r="C10" s="1">
        <v>92</v>
      </c>
      <c r="D10" s="1">
        <v>23</v>
      </c>
      <c r="E10" s="1">
        <v>10</v>
      </c>
      <c r="F10" s="1">
        <v>4.9969999999999999</v>
      </c>
      <c r="G10" s="1">
        <v>0.48131000000000002</v>
      </c>
      <c r="H10" s="1">
        <v>0.64248000000000005</v>
      </c>
      <c r="I10" s="1">
        <v>3.6316000000000001E-2</v>
      </c>
      <c r="J10" s="1">
        <v>0</v>
      </c>
      <c r="K10" s="1">
        <v>0</v>
      </c>
      <c r="L10" s="1">
        <v>1</v>
      </c>
      <c r="M10" s="1">
        <v>1</v>
      </c>
      <c r="N10" s="1">
        <v>1</v>
      </c>
      <c r="O10" s="1" t="s">
        <v>858</v>
      </c>
      <c r="P10" s="1" t="s">
        <v>27</v>
      </c>
    </row>
    <row r="11" spans="1:16" x14ac:dyDescent="0.2">
      <c r="B11" s="1" t="s">
        <v>36</v>
      </c>
      <c r="C11" s="1">
        <v>16</v>
      </c>
      <c r="D11" s="1">
        <v>5</v>
      </c>
      <c r="E11" s="1">
        <v>3</v>
      </c>
      <c r="F11" s="1">
        <v>0.86904000000000003</v>
      </c>
      <c r="G11" s="1">
        <v>0.33326</v>
      </c>
      <c r="H11" s="1">
        <v>0.67644000000000004</v>
      </c>
      <c r="I11" s="1">
        <v>4.0193E-2</v>
      </c>
      <c r="J11" s="1">
        <v>0</v>
      </c>
      <c r="K11" s="1">
        <v>0</v>
      </c>
      <c r="L11" s="1">
        <v>1</v>
      </c>
      <c r="M11" s="1">
        <v>1</v>
      </c>
      <c r="N11" s="1">
        <v>1</v>
      </c>
      <c r="O11" s="1" t="s">
        <v>861</v>
      </c>
      <c r="P11" s="1" t="s">
        <v>37</v>
      </c>
    </row>
    <row r="12" spans="1:16" x14ac:dyDescent="0.2">
      <c r="B12" s="1" t="s">
        <v>20</v>
      </c>
      <c r="C12" s="1">
        <v>39</v>
      </c>
      <c r="D12" s="1">
        <v>14</v>
      </c>
      <c r="E12" s="1">
        <v>10</v>
      </c>
      <c r="F12" s="1">
        <v>2.1183000000000001</v>
      </c>
      <c r="G12" s="1">
        <v>1.9206000000000001E-2</v>
      </c>
      <c r="H12" s="1">
        <v>6.1636000000000003E-2</v>
      </c>
      <c r="I12" s="1">
        <v>8.9180000000000006E-3</v>
      </c>
      <c r="J12" s="1">
        <v>0</v>
      </c>
      <c r="K12" s="1">
        <v>0</v>
      </c>
      <c r="L12" s="1">
        <v>1</v>
      </c>
      <c r="M12" s="1">
        <v>1</v>
      </c>
      <c r="N12" s="1">
        <v>0.56976640000000001</v>
      </c>
      <c r="O12" s="1" t="s">
        <v>851</v>
      </c>
      <c r="P12" s="1" t="s">
        <v>21</v>
      </c>
    </row>
    <row r="13" spans="1:16" x14ac:dyDescent="0.2">
      <c r="B13" s="1" t="s">
        <v>10</v>
      </c>
      <c r="C13" s="1">
        <v>55</v>
      </c>
      <c r="D13" s="1">
        <v>16</v>
      </c>
      <c r="E13" s="1">
        <v>14</v>
      </c>
      <c r="F13" s="1">
        <v>2.9872999999999998</v>
      </c>
      <c r="G13" s="1">
        <v>1.294E-4</v>
      </c>
      <c r="H13" s="1">
        <v>9.2257000000000005E-4</v>
      </c>
      <c r="I13" s="1">
        <v>7.8473999999999992E-3</v>
      </c>
      <c r="J13" s="1">
        <v>0</v>
      </c>
      <c r="K13" s="1">
        <v>0</v>
      </c>
      <c r="L13" s="1">
        <v>8.9286000000000001E-3</v>
      </c>
      <c r="M13" s="1">
        <v>6.3657329999999998E-2</v>
      </c>
      <c r="N13" s="1">
        <v>0.54147060000000002</v>
      </c>
      <c r="O13" s="1" t="s">
        <v>845</v>
      </c>
      <c r="P13" s="1" t="s">
        <v>11</v>
      </c>
    </row>
    <row r="14" spans="1:16" x14ac:dyDescent="0.2">
      <c r="B14" s="1" t="s">
        <v>34</v>
      </c>
      <c r="C14" s="1">
        <v>59</v>
      </c>
      <c r="D14" s="1">
        <v>7</v>
      </c>
      <c r="E14" s="1">
        <v>4</v>
      </c>
      <c r="F14" s="1">
        <v>3.2046000000000001</v>
      </c>
      <c r="G14" s="1">
        <v>0.30712</v>
      </c>
      <c r="H14" s="1">
        <v>0.59653</v>
      </c>
      <c r="I14" s="1">
        <v>3.1844999999999998E-2</v>
      </c>
      <c r="J14" s="1">
        <v>3</v>
      </c>
      <c r="K14" s="1">
        <v>0.03</v>
      </c>
      <c r="L14" s="1">
        <v>1</v>
      </c>
      <c r="M14" s="1">
        <v>1</v>
      </c>
      <c r="N14" s="1">
        <v>1</v>
      </c>
      <c r="O14" s="1" t="s">
        <v>857</v>
      </c>
      <c r="P14" s="1" t="s">
        <v>35</v>
      </c>
    </row>
    <row r="15" spans="1:16" x14ac:dyDescent="0.2">
      <c r="B15" s="1" t="s">
        <v>12</v>
      </c>
      <c r="C15" s="1">
        <v>34</v>
      </c>
      <c r="D15" s="1">
        <v>7</v>
      </c>
      <c r="E15" s="1">
        <v>7</v>
      </c>
      <c r="F15" s="1">
        <v>1.8467</v>
      </c>
      <c r="G15" s="1">
        <v>1.7884000000000001E-3</v>
      </c>
      <c r="H15" s="1">
        <v>1.9837E-2</v>
      </c>
      <c r="I15" s="1">
        <v>8.1644999999999999E-3</v>
      </c>
      <c r="J15" s="1">
        <v>0</v>
      </c>
      <c r="K15" s="1">
        <v>0</v>
      </c>
      <c r="L15" s="1">
        <v>0.1180344</v>
      </c>
      <c r="M15" s="1">
        <v>1</v>
      </c>
      <c r="N15" s="1">
        <v>0.54147060000000002</v>
      </c>
      <c r="O15" s="1" t="s">
        <v>848</v>
      </c>
      <c r="P15" s="1" t="s">
        <v>13</v>
      </c>
    </row>
    <row r="16" spans="1:16" x14ac:dyDescent="0.2">
      <c r="B16" s="1" t="s">
        <v>18</v>
      </c>
      <c r="C16" s="1">
        <v>21</v>
      </c>
      <c r="D16" s="1">
        <v>9</v>
      </c>
      <c r="E16" s="1">
        <v>8</v>
      </c>
      <c r="F16" s="1">
        <v>1.1406000000000001</v>
      </c>
      <c r="G16" s="1">
        <v>4.1530999999999998E-3</v>
      </c>
      <c r="H16" s="1">
        <v>2.6373000000000001E-2</v>
      </c>
      <c r="I16" s="1">
        <v>8.2774000000000007E-3</v>
      </c>
      <c r="J16" s="1">
        <v>0</v>
      </c>
      <c r="K16" s="1">
        <v>0</v>
      </c>
      <c r="L16" s="1">
        <v>0.26995150000000001</v>
      </c>
      <c r="M16" s="1">
        <v>1</v>
      </c>
      <c r="N16" s="1">
        <v>0.54147060000000002</v>
      </c>
      <c r="O16" s="1" t="s">
        <v>849</v>
      </c>
      <c r="P16" s="1" t="s">
        <v>19</v>
      </c>
    </row>
    <row r="17" spans="1:16" x14ac:dyDescent="0.2">
      <c r="B17" s="1" t="s">
        <v>50</v>
      </c>
      <c r="C17" s="1">
        <v>7</v>
      </c>
      <c r="D17" s="1">
        <v>2</v>
      </c>
      <c r="E17" s="1">
        <v>2</v>
      </c>
      <c r="F17" s="1">
        <v>0.38020999999999999</v>
      </c>
      <c r="G17" s="1">
        <v>0.16711999999999999</v>
      </c>
      <c r="H17" s="1">
        <v>0.64900000000000002</v>
      </c>
      <c r="I17" s="1">
        <v>3.7019000000000003E-2</v>
      </c>
      <c r="J17" s="1">
        <v>0</v>
      </c>
      <c r="K17" s="1">
        <v>0</v>
      </c>
      <c r="L17" s="1">
        <v>1</v>
      </c>
      <c r="M17" s="1">
        <v>1</v>
      </c>
      <c r="N17" s="1">
        <v>1</v>
      </c>
      <c r="O17" s="1" t="s">
        <v>859</v>
      </c>
      <c r="P17" s="1" t="s">
        <v>51</v>
      </c>
    </row>
    <row r="18" spans="1:16" x14ac:dyDescent="0.2">
      <c r="B18" s="1" t="s">
        <v>22</v>
      </c>
      <c r="C18" s="1">
        <v>36</v>
      </c>
      <c r="D18" s="1">
        <v>4</v>
      </c>
      <c r="E18" s="1">
        <v>4</v>
      </c>
      <c r="F18" s="1">
        <v>1.9553</v>
      </c>
      <c r="G18" s="1">
        <v>2.7522000000000001E-2</v>
      </c>
      <c r="H18" s="1">
        <v>0.18623999999999999</v>
      </c>
      <c r="I18" s="1">
        <v>1.1681E-2</v>
      </c>
      <c r="J18" s="1">
        <v>0</v>
      </c>
      <c r="K18" s="1">
        <v>0</v>
      </c>
      <c r="L18" s="1">
        <v>1</v>
      </c>
      <c r="M18" s="1">
        <v>1</v>
      </c>
      <c r="N18" s="1">
        <v>0.72422200000000003</v>
      </c>
      <c r="O18" s="1" t="s">
        <v>852</v>
      </c>
      <c r="P18" s="1" t="s">
        <v>23</v>
      </c>
    </row>
    <row r="19" spans="1:16" x14ac:dyDescent="0.2">
      <c r="A19" s="1" t="s">
        <v>38</v>
      </c>
      <c r="B19" s="1" t="s">
        <v>864</v>
      </c>
      <c r="C19" s="1">
        <v>114</v>
      </c>
      <c r="D19" s="1">
        <v>5</v>
      </c>
      <c r="E19" s="1">
        <v>4</v>
      </c>
      <c r="F19" s="1">
        <v>9.6487999999999996</v>
      </c>
      <c r="G19" s="1">
        <v>0.40489000000000003</v>
      </c>
      <c r="H19" s="1">
        <v>0.74329000000000001</v>
      </c>
      <c r="I19" s="1">
        <v>4.7307000000000002E-2</v>
      </c>
      <c r="J19" s="1">
        <v>6</v>
      </c>
      <c r="K19" s="1">
        <v>0.06</v>
      </c>
      <c r="L19" s="1">
        <v>1</v>
      </c>
      <c r="M19" s="1">
        <v>1</v>
      </c>
      <c r="N19" s="1">
        <v>1</v>
      </c>
      <c r="O19" s="1" t="s">
        <v>855</v>
      </c>
      <c r="P19" s="1" t="s">
        <v>54</v>
      </c>
    </row>
    <row r="20" spans="1:16" x14ac:dyDescent="0.2">
      <c r="B20" s="1" t="s">
        <v>41</v>
      </c>
      <c r="C20" s="1">
        <v>156</v>
      </c>
      <c r="D20" s="1">
        <v>16</v>
      </c>
      <c r="E20" s="1">
        <v>11</v>
      </c>
      <c r="F20" s="1">
        <v>13.204000000000001</v>
      </c>
      <c r="G20" s="1">
        <v>0.44832</v>
      </c>
      <c r="H20" s="1">
        <v>0.64575000000000005</v>
      </c>
      <c r="I20" s="1">
        <v>3.3473999999999997E-2</v>
      </c>
      <c r="J20" s="1">
        <v>31</v>
      </c>
      <c r="K20" s="1">
        <v>0.31</v>
      </c>
      <c r="L20" s="1">
        <v>1</v>
      </c>
      <c r="M20" s="1">
        <v>1</v>
      </c>
      <c r="N20" s="1">
        <v>1</v>
      </c>
      <c r="O20" s="1" t="s">
        <v>849</v>
      </c>
      <c r="P20" s="1" t="s">
        <v>55</v>
      </c>
    </row>
    <row r="21" spans="1:16" x14ac:dyDescent="0.2">
      <c r="B21" s="1" t="s">
        <v>44</v>
      </c>
      <c r="C21" s="1">
        <v>88</v>
      </c>
      <c r="D21" s="1">
        <v>5</v>
      </c>
      <c r="E21" s="1">
        <v>4</v>
      </c>
      <c r="F21" s="1">
        <v>7.4481999999999999</v>
      </c>
      <c r="G21" s="1">
        <v>0.40489000000000003</v>
      </c>
      <c r="H21" s="1">
        <v>0.74329000000000001</v>
      </c>
      <c r="I21" s="1">
        <v>4.7307000000000002E-2</v>
      </c>
      <c r="J21" s="1">
        <v>23</v>
      </c>
      <c r="K21" s="1">
        <v>0.23</v>
      </c>
      <c r="L21" s="1">
        <v>1</v>
      </c>
      <c r="M21" s="1">
        <v>1</v>
      </c>
      <c r="N21" s="1">
        <v>1</v>
      </c>
      <c r="O21" s="1" t="s">
        <v>853</v>
      </c>
      <c r="P21" s="1" t="s">
        <v>56</v>
      </c>
    </row>
    <row r="22" spans="1:16" x14ac:dyDescent="0.2">
      <c r="B22" s="1" t="s">
        <v>43</v>
      </c>
      <c r="C22" s="1">
        <v>33</v>
      </c>
      <c r="D22" s="1">
        <v>4</v>
      </c>
      <c r="E22" s="1">
        <v>4</v>
      </c>
      <c r="F22" s="1">
        <v>2.7930999999999999</v>
      </c>
      <c r="G22" s="1">
        <v>0.16446</v>
      </c>
      <c r="H22" s="1">
        <v>0.53741000000000005</v>
      </c>
      <c r="I22" s="1">
        <v>2.3703999999999999E-2</v>
      </c>
      <c r="J22" s="1">
        <v>0</v>
      </c>
      <c r="K22" s="1">
        <v>0</v>
      </c>
      <c r="L22" s="1">
        <v>1</v>
      </c>
      <c r="M22" s="1">
        <v>1</v>
      </c>
      <c r="N22" s="1">
        <v>1</v>
      </c>
      <c r="O22" s="1" t="s">
        <v>848</v>
      </c>
      <c r="P22" s="1" t="s">
        <v>57</v>
      </c>
    </row>
    <row r="23" spans="1:16" x14ac:dyDescent="0.2">
      <c r="B23" s="1" t="s">
        <v>46</v>
      </c>
      <c r="C23" s="1">
        <v>94</v>
      </c>
      <c r="D23" s="1">
        <v>6</v>
      </c>
      <c r="E23" s="1">
        <v>6</v>
      </c>
      <c r="F23" s="1">
        <v>7.9560000000000004</v>
      </c>
      <c r="G23" s="1">
        <v>6.6116999999999995E-2</v>
      </c>
      <c r="H23" s="1">
        <v>0.29102</v>
      </c>
      <c r="I23" s="1">
        <v>1.1771999999999999E-2</v>
      </c>
      <c r="J23" s="1">
        <v>0</v>
      </c>
      <c r="K23" s="1">
        <v>0</v>
      </c>
      <c r="L23" s="1">
        <v>1</v>
      </c>
      <c r="M23" s="1">
        <v>1</v>
      </c>
      <c r="N23" s="1">
        <v>0.85935600000000001</v>
      </c>
      <c r="O23" s="1" t="s">
        <v>846</v>
      </c>
      <c r="P23" s="1" t="s">
        <v>863</v>
      </c>
    </row>
    <row r="24" spans="1:16" x14ac:dyDescent="0.2">
      <c r="B24" s="1" t="s">
        <v>47</v>
      </c>
      <c r="C24" s="1">
        <v>80</v>
      </c>
      <c r="D24" s="1">
        <v>5</v>
      </c>
      <c r="E24" s="1">
        <v>5</v>
      </c>
      <c r="F24" s="1">
        <v>6.7710999999999997</v>
      </c>
      <c r="G24" s="1">
        <v>0.10435</v>
      </c>
      <c r="H24" s="1">
        <v>0.40016000000000002</v>
      </c>
      <c r="I24" s="1">
        <v>1.5876999999999999E-2</v>
      </c>
      <c r="J24" s="1">
        <v>32</v>
      </c>
      <c r="K24" s="1">
        <v>0.32</v>
      </c>
      <c r="L24" s="1">
        <v>1</v>
      </c>
      <c r="M24" s="1">
        <v>1</v>
      </c>
      <c r="N24" s="1">
        <v>1</v>
      </c>
      <c r="O24" s="1" t="s">
        <v>847</v>
      </c>
      <c r="P24" s="1" t="s">
        <v>59</v>
      </c>
    </row>
    <row r="25" spans="1:16" x14ac:dyDescent="0.2">
      <c r="B25" s="1" t="s">
        <v>40</v>
      </c>
      <c r="C25" s="1">
        <v>55</v>
      </c>
      <c r="D25" s="1">
        <v>13</v>
      </c>
      <c r="E25" s="1">
        <v>9</v>
      </c>
      <c r="F25" s="1">
        <v>4.6551</v>
      </c>
      <c r="G25" s="1">
        <v>0.46306999999999998</v>
      </c>
      <c r="H25" s="1">
        <v>0.67927000000000004</v>
      </c>
      <c r="I25" s="1">
        <v>3.7523000000000001E-2</v>
      </c>
      <c r="J25" s="1">
        <v>1</v>
      </c>
      <c r="K25" s="1">
        <v>0.01</v>
      </c>
      <c r="L25" s="1">
        <v>1</v>
      </c>
      <c r="M25" s="1">
        <v>1</v>
      </c>
      <c r="N25" s="1">
        <v>1</v>
      </c>
      <c r="O25" s="1" t="s">
        <v>850</v>
      </c>
      <c r="P25" s="1" t="s">
        <v>60</v>
      </c>
    </row>
    <row r="26" spans="1:16" x14ac:dyDescent="0.2">
      <c r="B26" s="1" t="s">
        <v>45</v>
      </c>
      <c r="C26" s="1">
        <v>94</v>
      </c>
      <c r="D26" s="1">
        <v>5</v>
      </c>
      <c r="E26" s="1">
        <v>4</v>
      </c>
      <c r="F26" s="1">
        <v>7.9560000000000004</v>
      </c>
      <c r="G26" s="1">
        <v>0.40489000000000003</v>
      </c>
      <c r="H26" s="1">
        <v>0.74329000000000001</v>
      </c>
      <c r="I26" s="1">
        <v>4.7307000000000002E-2</v>
      </c>
      <c r="J26" s="1">
        <v>8</v>
      </c>
      <c r="K26" s="1">
        <v>0.08</v>
      </c>
      <c r="L26" s="1">
        <v>1</v>
      </c>
      <c r="M26" s="1">
        <v>1</v>
      </c>
      <c r="N26" s="1">
        <v>1</v>
      </c>
      <c r="O26" s="1" t="s">
        <v>854</v>
      </c>
      <c r="P26" s="1" t="s">
        <v>61</v>
      </c>
    </row>
    <row r="27" spans="1:16" x14ac:dyDescent="0.2">
      <c r="B27" s="1" t="s">
        <v>39</v>
      </c>
      <c r="C27" s="1">
        <v>85</v>
      </c>
      <c r="D27" s="1">
        <v>8</v>
      </c>
      <c r="E27" s="1">
        <v>8</v>
      </c>
      <c r="F27" s="1">
        <v>7.1943000000000001</v>
      </c>
      <c r="G27" s="1">
        <v>2.6424E-2</v>
      </c>
      <c r="H27" s="1">
        <v>0.14627000000000001</v>
      </c>
      <c r="I27" s="1">
        <v>8.0671000000000007E-3</v>
      </c>
      <c r="J27" s="1">
        <v>14</v>
      </c>
      <c r="K27" s="1">
        <v>0.14000000000000001</v>
      </c>
      <c r="L27" s="1">
        <v>1</v>
      </c>
      <c r="M27" s="1">
        <v>1</v>
      </c>
      <c r="N27" s="1">
        <v>0.59696539999999998</v>
      </c>
      <c r="O27" s="1" t="s">
        <v>845</v>
      </c>
      <c r="P27" s="1" t="s">
        <v>862</v>
      </c>
    </row>
    <row r="28" spans="1:16" x14ac:dyDescent="0.2">
      <c r="B28" s="1" t="s">
        <v>42</v>
      </c>
      <c r="C28" s="1">
        <v>54</v>
      </c>
      <c r="D28" s="1">
        <v>10</v>
      </c>
      <c r="E28" s="1">
        <v>7</v>
      </c>
      <c r="F28" s="1">
        <v>4.5705</v>
      </c>
      <c r="G28" s="1">
        <v>0.48103000000000001</v>
      </c>
      <c r="H28" s="1">
        <v>0.72140000000000004</v>
      </c>
      <c r="I28" s="1">
        <v>4.3601000000000001E-2</v>
      </c>
      <c r="J28" s="1">
        <v>1</v>
      </c>
      <c r="K28" s="1">
        <v>0.01</v>
      </c>
      <c r="L28" s="1">
        <v>1</v>
      </c>
      <c r="M28" s="1">
        <v>1</v>
      </c>
      <c r="N28" s="1">
        <v>1</v>
      </c>
      <c r="O28" s="1" t="s">
        <v>852</v>
      </c>
      <c r="P28" s="1" t="s">
        <v>62</v>
      </c>
    </row>
    <row r="29" spans="1:16" x14ac:dyDescent="0.2">
      <c r="B29" s="1" t="s">
        <v>58</v>
      </c>
      <c r="C29" s="1">
        <v>3</v>
      </c>
      <c r="D29" s="1">
        <v>3</v>
      </c>
      <c r="E29" s="1">
        <v>3</v>
      </c>
      <c r="F29" s="1">
        <v>0.25391999999999998</v>
      </c>
      <c r="G29" s="1">
        <v>0.25880999999999998</v>
      </c>
      <c r="H29" s="1">
        <v>0.69899999999999995</v>
      </c>
      <c r="I29" s="1">
        <v>4.0215000000000001E-2</v>
      </c>
      <c r="J29" s="1">
        <v>7</v>
      </c>
      <c r="K29" s="1">
        <v>7.0000000000000007E-2</v>
      </c>
      <c r="L29" s="1">
        <v>1</v>
      </c>
      <c r="M29" s="1">
        <v>1</v>
      </c>
      <c r="N29" s="1">
        <v>1</v>
      </c>
      <c r="O29" s="1" t="s">
        <v>851</v>
      </c>
      <c r="P29" s="1" t="s">
        <v>865</v>
      </c>
    </row>
  </sheetData>
  <sortState xmlns:xlrd2="http://schemas.microsoft.com/office/spreadsheetml/2017/richdata2" ref="A20:O29">
    <sortCondition ref="B19:B29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4A9ACF-2FAC-194D-8FAE-D77953ADC9B3}">
  <dimension ref="A1:S237"/>
  <sheetViews>
    <sheetView topLeftCell="E213" workbookViewId="0">
      <selection activeCell="M231" sqref="M231"/>
    </sheetView>
  </sheetViews>
  <sheetFormatPr baseColWidth="10" defaultRowHeight="16" x14ac:dyDescent="0.2"/>
  <cols>
    <col min="1" max="1" width="12.5" style="1" bestFit="1" customWidth="1"/>
    <col min="2" max="2" width="10.83203125" style="1"/>
    <col min="3" max="3" width="12.83203125" style="1" bestFit="1" customWidth="1"/>
    <col min="4" max="4" width="14" style="1" bestFit="1" customWidth="1"/>
    <col min="5" max="5" width="37.6640625" style="1" bestFit="1" customWidth="1"/>
    <col min="6" max="6" width="38" style="1" customWidth="1"/>
    <col min="7" max="9" width="10.83203125" style="1"/>
    <col min="10" max="10" width="14.6640625" style="1" bestFit="1" customWidth="1"/>
    <col min="11" max="11" width="13.6640625" style="1" bestFit="1" customWidth="1"/>
    <col min="12" max="12" width="17.33203125" style="1" bestFit="1" customWidth="1"/>
    <col min="13" max="16384" width="10.83203125" style="1"/>
  </cols>
  <sheetData>
    <row r="1" spans="1:19" s="9" customFormat="1" ht="31" customHeight="1" x14ac:dyDescent="0.2">
      <c r="A1" s="5" t="s">
        <v>69</v>
      </c>
      <c r="B1" s="3" t="s">
        <v>70</v>
      </c>
      <c r="C1" s="3" t="s">
        <v>834</v>
      </c>
      <c r="D1" s="3" t="s">
        <v>71</v>
      </c>
      <c r="E1" s="3" t="s">
        <v>72</v>
      </c>
      <c r="F1" s="3" t="s">
        <v>73</v>
      </c>
      <c r="G1" s="3" t="s">
        <v>74</v>
      </c>
      <c r="H1" s="3" t="s">
        <v>75</v>
      </c>
      <c r="I1" s="3" t="s">
        <v>76</v>
      </c>
      <c r="J1" s="3" t="s">
        <v>77</v>
      </c>
      <c r="K1" s="3" t="s">
        <v>78</v>
      </c>
      <c r="L1" s="3" t="s">
        <v>79</v>
      </c>
      <c r="M1" s="3" t="s">
        <v>80</v>
      </c>
      <c r="N1" s="3" t="s">
        <v>81</v>
      </c>
      <c r="O1" s="3" t="s">
        <v>82</v>
      </c>
      <c r="P1" s="3" t="s">
        <v>83</v>
      </c>
      <c r="Q1" s="3" t="s">
        <v>84</v>
      </c>
      <c r="R1" s="3" t="s">
        <v>85</v>
      </c>
      <c r="S1" s="3" t="s">
        <v>86</v>
      </c>
    </row>
    <row r="2" spans="1:19" x14ac:dyDescent="0.2">
      <c r="A2" s="1" t="s">
        <v>38</v>
      </c>
      <c r="B2" s="1">
        <v>119.0600694</v>
      </c>
      <c r="C2" s="1">
        <v>119.059571097777</v>
      </c>
      <c r="D2" s="1">
        <v>-6.8302671950029596</v>
      </c>
      <c r="E2" s="1" t="s">
        <v>87</v>
      </c>
      <c r="F2" s="1" t="s">
        <v>88</v>
      </c>
      <c r="H2" s="1" t="s">
        <v>89</v>
      </c>
      <c r="I2" s="1" t="s">
        <v>90</v>
      </c>
      <c r="J2" s="1">
        <f>(K2*100)/60</f>
        <v>72.666666666666671</v>
      </c>
      <c r="K2" s="1">
        <v>43.6</v>
      </c>
      <c r="L2" s="1">
        <v>27.8</v>
      </c>
      <c r="M2" s="1">
        <v>98.031149317526101</v>
      </c>
      <c r="N2" s="1" t="s">
        <v>91</v>
      </c>
      <c r="O2" s="1" t="s">
        <v>92</v>
      </c>
      <c r="P2" s="1" t="s">
        <v>88</v>
      </c>
      <c r="R2" s="1">
        <v>1</v>
      </c>
      <c r="S2" s="1">
        <v>0.73403333333333298</v>
      </c>
    </row>
    <row r="3" spans="1:19" x14ac:dyDescent="0.2">
      <c r="B3" s="1">
        <v>119.0600694</v>
      </c>
      <c r="C3" s="1">
        <v>119.059571097777</v>
      </c>
      <c r="D3" s="1">
        <v>-6.8065663271747701</v>
      </c>
      <c r="E3" s="1" t="s">
        <v>93</v>
      </c>
      <c r="F3" s="1" t="s">
        <v>94</v>
      </c>
      <c r="H3" s="1" t="s">
        <v>89</v>
      </c>
      <c r="I3" s="1" t="s">
        <v>90</v>
      </c>
      <c r="J3" s="1">
        <f>(K3*100)/60</f>
        <v>73.666666666666671</v>
      </c>
      <c r="K3" s="1">
        <v>44.2</v>
      </c>
      <c r="L3" s="1">
        <v>30.7</v>
      </c>
      <c r="M3" s="1">
        <v>98.031149317526101</v>
      </c>
      <c r="N3" s="1" t="s">
        <v>91</v>
      </c>
      <c r="O3" s="1" t="s">
        <v>95</v>
      </c>
      <c r="P3" s="1" t="s">
        <v>94</v>
      </c>
      <c r="R3" s="1">
        <v>1</v>
      </c>
      <c r="S3" s="1">
        <v>0.73403333333333298</v>
      </c>
    </row>
    <row r="5" spans="1:19" x14ac:dyDescent="0.2">
      <c r="A5" s="1" t="s">
        <v>38</v>
      </c>
      <c r="B5" s="1">
        <v>130.02450930000001</v>
      </c>
      <c r="C5" s="1">
        <v>130.023593412758</v>
      </c>
      <c r="D5" s="1">
        <v>-8.71191153513589</v>
      </c>
      <c r="E5" s="1" t="s">
        <v>96</v>
      </c>
      <c r="F5" s="1" t="s">
        <v>97</v>
      </c>
      <c r="H5" s="1" t="s">
        <v>89</v>
      </c>
      <c r="I5" s="1" t="s">
        <v>98</v>
      </c>
      <c r="J5" s="1">
        <f>(K5*100)/60</f>
        <v>71.5</v>
      </c>
      <c r="K5" s="1">
        <v>42.9</v>
      </c>
      <c r="L5" s="1">
        <v>28.9</v>
      </c>
      <c r="M5" s="1">
        <v>95.068608290447003</v>
      </c>
      <c r="N5" s="1" t="s">
        <v>99</v>
      </c>
      <c r="O5" s="1" t="s">
        <v>100</v>
      </c>
      <c r="P5" s="1" t="s">
        <v>97</v>
      </c>
      <c r="R5" s="1">
        <v>1</v>
      </c>
      <c r="S5" s="1">
        <v>0.73403333333333298</v>
      </c>
    </row>
    <row r="7" spans="1:19" x14ac:dyDescent="0.2">
      <c r="A7" s="1" t="s">
        <v>38</v>
      </c>
      <c r="B7" s="1">
        <v>164.014983</v>
      </c>
      <c r="C7" s="1">
        <v>164.014120131114</v>
      </c>
      <c r="D7" s="1">
        <v>0.45809139749361399</v>
      </c>
      <c r="E7" s="1" t="s">
        <v>101</v>
      </c>
      <c r="F7" s="1" t="s">
        <v>102</v>
      </c>
      <c r="G7" s="1" t="s">
        <v>103</v>
      </c>
      <c r="H7" s="1" t="s">
        <v>104</v>
      </c>
      <c r="I7" s="1" t="s">
        <v>105</v>
      </c>
      <c r="J7" s="1">
        <f>(K7*100)/60</f>
        <v>70.333333333333329</v>
      </c>
      <c r="K7" s="1">
        <v>42.2</v>
      </c>
      <c r="L7" s="1">
        <v>23.4</v>
      </c>
      <c r="M7" s="1">
        <v>88.418990801138193</v>
      </c>
      <c r="N7" s="1" t="s">
        <v>106</v>
      </c>
      <c r="O7" s="1" t="s">
        <v>107</v>
      </c>
      <c r="P7" s="1" t="s">
        <v>102</v>
      </c>
      <c r="R7" s="1">
        <v>1</v>
      </c>
      <c r="S7" s="1">
        <v>0.73403333333333298</v>
      </c>
    </row>
    <row r="9" spans="1:19" x14ac:dyDescent="0.2">
      <c r="A9" s="1" t="s">
        <v>38</v>
      </c>
      <c r="B9" s="1">
        <v>170.03065330000001</v>
      </c>
      <c r="C9" s="1">
        <v>170.02985355985501</v>
      </c>
      <c r="D9" s="1">
        <v>9.4320386731931993</v>
      </c>
      <c r="E9" s="1" t="s">
        <v>108</v>
      </c>
      <c r="F9" s="1" t="s">
        <v>109</v>
      </c>
      <c r="G9" s="1" t="s">
        <v>103</v>
      </c>
      <c r="H9" s="1" t="s">
        <v>104</v>
      </c>
      <c r="I9" s="1" t="s">
        <v>110</v>
      </c>
      <c r="J9" s="1">
        <f>(K9*100)/60</f>
        <v>67.166666666666657</v>
      </c>
      <c r="K9" s="1">
        <v>40.299999999999997</v>
      </c>
      <c r="L9" s="1">
        <v>15.2</v>
      </c>
      <c r="M9" s="1">
        <v>96.406120094484393</v>
      </c>
      <c r="N9" s="1" t="s">
        <v>111</v>
      </c>
      <c r="O9" s="1" t="s">
        <v>112</v>
      </c>
      <c r="P9" s="1" t="s">
        <v>109</v>
      </c>
      <c r="R9" s="1">
        <v>1</v>
      </c>
      <c r="S9" s="1">
        <v>4.1317166666666703</v>
      </c>
    </row>
    <row r="11" spans="1:19" x14ac:dyDescent="0.2">
      <c r="A11" s="1" t="s">
        <v>38</v>
      </c>
      <c r="B11" s="1">
        <v>210.06354809999999</v>
      </c>
      <c r="C11" s="1">
        <v>210.062598612974</v>
      </c>
      <c r="D11" s="1">
        <v>-6.3289717443402802</v>
      </c>
      <c r="E11" s="1" t="s">
        <v>113</v>
      </c>
      <c r="F11" s="1" t="s">
        <v>114</v>
      </c>
      <c r="H11" s="1" t="s">
        <v>104</v>
      </c>
      <c r="I11" s="1" t="s">
        <v>115</v>
      </c>
      <c r="J11" s="1">
        <f>(K11*100)/60</f>
        <v>69.166666666666671</v>
      </c>
      <c r="K11" s="1">
        <v>41.5</v>
      </c>
      <c r="L11" s="1">
        <v>19</v>
      </c>
      <c r="M11" s="1">
        <v>95.562657781761303</v>
      </c>
      <c r="N11" s="1" t="s">
        <v>116</v>
      </c>
      <c r="O11" s="1" t="s">
        <v>117</v>
      </c>
      <c r="P11" s="1" t="s">
        <v>114</v>
      </c>
      <c r="R11" s="1">
        <v>1</v>
      </c>
      <c r="S11" s="1">
        <v>0.73403333333333298</v>
      </c>
    </row>
    <row r="13" spans="1:19" x14ac:dyDescent="0.2">
      <c r="A13" s="1" t="s">
        <v>38</v>
      </c>
      <c r="B13" s="1">
        <v>252.08485630000001</v>
      </c>
      <c r="C13" s="1">
        <v>252.084062254206</v>
      </c>
      <c r="D13" s="1">
        <v>-6.6235264519334702</v>
      </c>
      <c r="E13" s="1" t="s">
        <v>123</v>
      </c>
      <c r="F13" s="1" t="s">
        <v>124</v>
      </c>
      <c r="G13" s="1" t="s">
        <v>103</v>
      </c>
      <c r="H13" s="1" t="s">
        <v>104</v>
      </c>
      <c r="I13" s="1" t="s">
        <v>125</v>
      </c>
      <c r="J13" s="1">
        <f>(K13*100)/60</f>
        <v>71.5</v>
      </c>
      <c r="K13" s="1">
        <v>42.9</v>
      </c>
      <c r="L13" s="1">
        <v>35.200000000000003</v>
      </c>
      <c r="M13" s="1">
        <v>86.963458740601794</v>
      </c>
      <c r="N13" s="1" t="s">
        <v>126</v>
      </c>
      <c r="O13" s="1" t="s">
        <v>127</v>
      </c>
      <c r="P13" s="1" t="s">
        <v>124</v>
      </c>
      <c r="R13" s="1">
        <v>1</v>
      </c>
      <c r="S13" s="1">
        <v>4.1660000000000004</v>
      </c>
    </row>
    <row r="15" spans="1:19" x14ac:dyDescent="0.2">
      <c r="A15" s="1" t="s">
        <v>38</v>
      </c>
      <c r="B15" s="1">
        <v>263.10318640000003</v>
      </c>
      <c r="C15" s="1">
        <v>263.10176054788798</v>
      </c>
      <c r="D15" s="1">
        <v>-3.3301655629293898</v>
      </c>
      <c r="E15" s="1" t="s">
        <v>128</v>
      </c>
      <c r="F15" s="1" t="s">
        <v>129</v>
      </c>
      <c r="G15" s="1" t="s">
        <v>103</v>
      </c>
      <c r="H15" s="1" t="s">
        <v>130</v>
      </c>
      <c r="I15" s="1" t="s">
        <v>131</v>
      </c>
      <c r="J15" s="1">
        <f>(K15*100)/60</f>
        <v>70.5</v>
      </c>
      <c r="K15" s="1">
        <v>42.3</v>
      </c>
      <c r="L15" s="1">
        <v>19.899999999999999</v>
      </c>
      <c r="M15" s="1">
        <v>95.481931580604794</v>
      </c>
      <c r="N15" s="1" t="s">
        <v>132</v>
      </c>
      <c r="O15" s="1" t="s">
        <v>133</v>
      </c>
      <c r="P15" s="1" t="s">
        <v>129</v>
      </c>
      <c r="R15" s="1">
        <v>1</v>
      </c>
      <c r="S15" s="1">
        <v>4.1660000000000004</v>
      </c>
    </row>
    <row r="17" spans="1:19" x14ac:dyDescent="0.2">
      <c r="A17" s="1" t="s">
        <v>38</v>
      </c>
      <c r="B17" s="1">
        <v>268.08222669999998</v>
      </c>
      <c r="C17" s="1">
        <v>268.08071258813902</v>
      </c>
      <c r="D17" s="1">
        <v>0.87276928470043802</v>
      </c>
      <c r="E17" s="1" t="s">
        <v>134</v>
      </c>
      <c r="F17" s="1" t="s">
        <v>135</v>
      </c>
      <c r="G17" s="1" t="s">
        <v>103</v>
      </c>
      <c r="H17" s="1" t="s">
        <v>104</v>
      </c>
      <c r="I17" s="1" t="s">
        <v>136</v>
      </c>
      <c r="J17" s="1">
        <f>(K17*100)/60</f>
        <v>67.166666666666657</v>
      </c>
      <c r="K17" s="1">
        <v>40.299999999999997</v>
      </c>
      <c r="L17" s="1">
        <v>15.5</v>
      </c>
      <c r="M17" s="1">
        <v>86.775644334861099</v>
      </c>
      <c r="N17" s="1" t="s">
        <v>137</v>
      </c>
      <c r="O17" s="1" t="s">
        <v>138</v>
      </c>
      <c r="P17" s="1" t="s">
        <v>135</v>
      </c>
      <c r="R17" s="1">
        <v>1</v>
      </c>
      <c r="S17" s="1">
        <v>4.1660000000000004</v>
      </c>
    </row>
    <row r="19" spans="1:19" x14ac:dyDescent="0.2">
      <c r="A19" s="1" t="s">
        <v>38</v>
      </c>
      <c r="B19" s="1">
        <v>273.1459036</v>
      </c>
      <c r="C19" s="1">
        <v>273.14673101681001</v>
      </c>
      <c r="D19" s="1">
        <v>2.4615455490512499</v>
      </c>
      <c r="E19" s="1" t="s">
        <v>837</v>
      </c>
      <c r="F19" s="1" t="s">
        <v>139</v>
      </c>
      <c r="H19" s="1" t="s">
        <v>104</v>
      </c>
      <c r="I19" s="1" t="s">
        <v>140</v>
      </c>
      <c r="J19" s="1">
        <f t="shared" ref="J19:J28" si="0">(K19*100)/60</f>
        <v>71.666666666666671</v>
      </c>
      <c r="K19" s="1">
        <v>43</v>
      </c>
      <c r="L19" s="1">
        <v>22.8</v>
      </c>
      <c r="M19" s="1">
        <v>94.959462583270096</v>
      </c>
      <c r="N19" s="1" t="s">
        <v>141</v>
      </c>
      <c r="O19" s="1" t="s">
        <v>142</v>
      </c>
      <c r="P19" s="1" t="s">
        <v>139</v>
      </c>
      <c r="R19" s="1">
        <v>1</v>
      </c>
      <c r="S19" s="1">
        <v>4.1660000000000004</v>
      </c>
    </row>
    <row r="20" spans="1:19" x14ac:dyDescent="0.2">
      <c r="B20" s="1">
        <v>273.1459036</v>
      </c>
      <c r="C20" s="1">
        <v>273.14673101681001</v>
      </c>
      <c r="D20" s="1">
        <v>2.4615455490512499</v>
      </c>
      <c r="E20" s="1" t="s">
        <v>143</v>
      </c>
      <c r="F20" s="1" t="s">
        <v>144</v>
      </c>
      <c r="H20" s="1" t="s">
        <v>104</v>
      </c>
      <c r="I20" s="1" t="s">
        <v>140</v>
      </c>
      <c r="J20" s="1">
        <f t="shared" si="0"/>
        <v>71.666666666666671</v>
      </c>
      <c r="K20" s="1">
        <v>43</v>
      </c>
      <c r="L20" s="1">
        <v>22.8</v>
      </c>
      <c r="M20" s="1">
        <v>94.959462583270096</v>
      </c>
      <c r="N20" s="1" t="s">
        <v>141</v>
      </c>
      <c r="O20" s="1" t="s">
        <v>145</v>
      </c>
      <c r="P20" s="1" t="s">
        <v>144</v>
      </c>
      <c r="R20" s="1">
        <v>1</v>
      </c>
      <c r="S20" s="1">
        <v>4.1660000000000004</v>
      </c>
    </row>
    <row r="21" spans="1:19" x14ac:dyDescent="0.2">
      <c r="B21" s="1">
        <v>273.1459036</v>
      </c>
      <c r="C21" s="1">
        <v>273.14673101681001</v>
      </c>
      <c r="D21" s="1">
        <v>2.4615455490512499</v>
      </c>
      <c r="E21" s="1" t="s">
        <v>146</v>
      </c>
      <c r="F21" s="1" t="s">
        <v>147</v>
      </c>
      <c r="H21" s="1" t="s">
        <v>104</v>
      </c>
      <c r="I21" s="1" t="s">
        <v>140</v>
      </c>
      <c r="J21" s="1">
        <f t="shared" si="0"/>
        <v>71.833333333333329</v>
      </c>
      <c r="K21" s="1">
        <v>43.1</v>
      </c>
      <c r="L21" s="1">
        <v>23.4</v>
      </c>
      <c r="M21" s="1">
        <v>94.959462583270096</v>
      </c>
      <c r="N21" s="1" t="s">
        <v>141</v>
      </c>
      <c r="O21" s="1" t="s">
        <v>148</v>
      </c>
      <c r="P21" s="1" t="s">
        <v>147</v>
      </c>
      <c r="R21" s="1">
        <v>1</v>
      </c>
      <c r="S21" s="1">
        <v>4.1660000000000004</v>
      </c>
    </row>
    <row r="22" spans="1:19" x14ac:dyDescent="0.2">
      <c r="B22" s="1">
        <v>273.1459036</v>
      </c>
      <c r="C22" s="1">
        <v>273.14673101681001</v>
      </c>
      <c r="D22" s="1">
        <v>2.4757935227791501</v>
      </c>
      <c r="E22" s="1" t="s">
        <v>149</v>
      </c>
      <c r="F22" s="1" t="s">
        <v>150</v>
      </c>
      <c r="H22" s="1" t="s">
        <v>104</v>
      </c>
      <c r="I22" s="1" t="s">
        <v>140</v>
      </c>
      <c r="J22" s="1">
        <f t="shared" si="0"/>
        <v>71.833333333333329</v>
      </c>
      <c r="K22" s="1">
        <v>43.1</v>
      </c>
      <c r="L22" s="1">
        <v>23.4</v>
      </c>
      <c r="M22" s="1">
        <v>94.959462583270096</v>
      </c>
      <c r="N22" s="1" t="s">
        <v>141</v>
      </c>
      <c r="O22" s="1" t="s">
        <v>151</v>
      </c>
      <c r="P22" s="1" t="s">
        <v>150</v>
      </c>
      <c r="R22" s="1">
        <v>1</v>
      </c>
      <c r="S22" s="1">
        <v>4.1660000000000004</v>
      </c>
    </row>
    <row r="23" spans="1:19" x14ac:dyDescent="0.2">
      <c r="B23" s="1">
        <v>273.1459036</v>
      </c>
      <c r="C23" s="1">
        <v>273.14673101681001</v>
      </c>
      <c r="D23" s="1">
        <v>2.4615455490512499</v>
      </c>
      <c r="E23" s="1" t="s">
        <v>152</v>
      </c>
      <c r="F23" s="1" t="s">
        <v>153</v>
      </c>
      <c r="H23" s="1" t="s">
        <v>104</v>
      </c>
      <c r="I23" s="1" t="s">
        <v>140</v>
      </c>
      <c r="J23" s="1">
        <f t="shared" si="0"/>
        <v>72</v>
      </c>
      <c r="K23" s="1">
        <v>43.2</v>
      </c>
      <c r="L23" s="1">
        <v>23.8</v>
      </c>
      <c r="M23" s="1">
        <v>94.959462583270096</v>
      </c>
      <c r="N23" s="1" t="s">
        <v>141</v>
      </c>
      <c r="O23" s="1" t="s">
        <v>154</v>
      </c>
      <c r="P23" s="1" t="s">
        <v>153</v>
      </c>
      <c r="R23" s="1">
        <v>1</v>
      </c>
      <c r="S23" s="1">
        <v>4.1660000000000004</v>
      </c>
    </row>
    <row r="24" spans="1:19" x14ac:dyDescent="0.2">
      <c r="B24" s="1">
        <v>273.1459036</v>
      </c>
      <c r="C24" s="1">
        <v>273.14673101681001</v>
      </c>
      <c r="D24" s="1">
        <v>2.4615455490512499</v>
      </c>
      <c r="E24" s="1" t="s">
        <v>155</v>
      </c>
      <c r="F24" s="1" t="s">
        <v>156</v>
      </c>
      <c r="H24" s="1" t="s">
        <v>104</v>
      </c>
      <c r="I24" s="1" t="s">
        <v>140</v>
      </c>
      <c r="J24" s="1">
        <f t="shared" si="0"/>
        <v>72</v>
      </c>
      <c r="K24" s="1">
        <v>43.2</v>
      </c>
      <c r="L24" s="1">
        <v>23.8</v>
      </c>
      <c r="M24" s="1">
        <v>94.959462583270096</v>
      </c>
      <c r="N24" s="1" t="s">
        <v>141</v>
      </c>
      <c r="O24" s="1" t="s">
        <v>157</v>
      </c>
      <c r="P24" s="1" t="s">
        <v>156</v>
      </c>
      <c r="R24" s="1">
        <v>1</v>
      </c>
      <c r="S24" s="1">
        <v>4.1660000000000004</v>
      </c>
    </row>
    <row r="25" spans="1:19" x14ac:dyDescent="0.2">
      <c r="B25" s="1">
        <v>273.1459036</v>
      </c>
      <c r="C25" s="1">
        <v>273.14673101681001</v>
      </c>
      <c r="D25" s="1">
        <v>2.4757935227791501</v>
      </c>
      <c r="E25" s="1" t="s">
        <v>158</v>
      </c>
      <c r="F25" s="1" t="s">
        <v>159</v>
      </c>
      <c r="H25" s="1" t="s">
        <v>104</v>
      </c>
      <c r="I25" s="1" t="s">
        <v>140</v>
      </c>
      <c r="J25" s="1">
        <f t="shared" si="0"/>
        <v>72</v>
      </c>
      <c r="K25" s="1">
        <v>43.2</v>
      </c>
      <c r="L25" s="1">
        <v>23.8</v>
      </c>
      <c r="M25" s="1">
        <v>94.959462583270096</v>
      </c>
      <c r="N25" s="1" t="s">
        <v>141</v>
      </c>
      <c r="O25" s="1" t="s">
        <v>160</v>
      </c>
      <c r="P25" s="1" t="s">
        <v>159</v>
      </c>
      <c r="R25" s="1">
        <v>1</v>
      </c>
      <c r="S25" s="1">
        <v>4.1660000000000004</v>
      </c>
    </row>
    <row r="26" spans="1:19" x14ac:dyDescent="0.2">
      <c r="B26" s="1">
        <v>273.1459036</v>
      </c>
      <c r="C26" s="1">
        <v>273.14673101681001</v>
      </c>
      <c r="D26" s="1">
        <v>2.4757935227791501</v>
      </c>
      <c r="E26" s="1" t="s">
        <v>161</v>
      </c>
      <c r="F26" s="1" t="s">
        <v>162</v>
      </c>
      <c r="H26" s="1" t="s">
        <v>104</v>
      </c>
      <c r="I26" s="1" t="s">
        <v>140</v>
      </c>
      <c r="J26" s="1">
        <f t="shared" si="0"/>
        <v>72</v>
      </c>
      <c r="K26" s="1">
        <v>43.2</v>
      </c>
      <c r="L26" s="1">
        <v>24.1</v>
      </c>
      <c r="M26" s="1">
        <v>94.959462583270096</v>
      </c>
      <c r="N26" s="1" t="s">
        <v>141</v>
      </c>
      <c r="O26" s="1" t="s">
        <v>163</v>
      </c>
      <c r="P26" s="1" t="s">
        <v>162</v>
      </c>
      <c r="R26" s="1">
        <v>1</v>
      </c>
      <c r="S26" s="1">
        <v>4.1660000000000004</v>
      </c>
    </row>
    <row r="27" spans="1:19" x14ac:dyDescent="0.2">
      <c r="B27" s="1">
        <v>273.1459036</v>
      </c>
      <c r="C27" s="1">
        <v>273.14673101681001</v>
      </c>
      <c r="D27" s="1">
        <v>2.4615455489376301</v>
      </c>
      <c r="E27" s="1" t="s">
        <v>164</v>
      </c>
      <c r="F27" s="1" t="s">
        <v>165</v>
      </c>
      <c r="H27" s="1" t="s">
        <v>104</v>
      </c>
      <c r="I27" s="1" t="s">
        <v>140</v>
      </c>
      <c r="J27" s="1">
        <f t="shared" si="0"/>
        <v>72.333333333333329</v>
      </c>
      <c r="K27" s="1">
        <v>43.4</v>
      </c>
      <c r="L27" s="1">
        <v>25.1</v>
      </c>
      <c r="M27" s="1">
        <v>94.959462583270096</v>
      </c>
      <c r="N27" s="1" t="s">
        <v>141</v>
      </c>
      <c r="O27" s="1" t="s">
        <v>166</v>
      </c>
      <c r="P27" s="1" t="s">
        <v>165</v>
      </c>
      <c r="R27" s="1">
        <v>1</v>
      </c>
      <c r="S27" s="1">
        <v>4.1660000000000004</v>
      </c>
    </row>
    <row r="28" spans="1:19" x14ac:dyDescent="0.2">
      <c r="B28" s="1">
        <v>273.1459036</v>
      </c>
      <c r="C28" s="1">
        <v>273.14673101681001</v>
      </c>
      <c r="D28" s="1">
        <v>2.4615455490512499</v>
      </c>
      <c r="E28" s="1" t="s">
        <v>167</v>
      </c>
      <c r="F28" s="1" t="s">
        <v>168</v>
      </c>
      <c r="H28" s="1" t="s">
        <v>104</v>
      </c>
      <c r="I28" s="1" t="s">
        <v>140</v>
      </c>
      <c r="J28" s="1">
        <f t="shared" si="0"/>
        <v>72.5</v>
      </c>
      <c r="K28" s="1">
        <v>43.5</v>
      </c>
      <c r="L28" s="1">
        <v>25.3</v>
      </c>
      <c r="M28" s="1">
        <v>94.959462583270096</v>
      </c>
      <c r="N28" s="1" t="s">
        <v>141</v>
      </c>
      <c r="O28" s="1" t="s">
        <v>169</v>
      </c>
      <c r="P28" s="1" t="s">
        <v>168</v>
      </c>
      <c r="R28" s="1">
        <v>1</v>
      </c>
      <c r="S28" s="1">
        <v>0.73403333333333298</v>
      </c>
    </row>
    <row r="30" spans="1:19" x14ac:dyDescent="0.2">
      <c r="A30" s="1" t="s">
        <v>38</v>
      </c>
      <c r="B30" s="1">
        <v>280.11784340000003</v>
      </c>
      <c r="C30" s="1">
        <v>280.11747847000998</v>
      </c>
      <c r="D30" s="1">
        <v>-1.6861045691504899</v>
      </c>
      <c r="E30" s="1" t="s">
        <v>170</v>
      </c>
      <c r="F30" s="1" t="s">
        <v>171</v>
      </c>
      <c r="G30" s="1" t="s">
        <v>103</v>
      </c>
      <c r="H30" s="1" t="s">
        <v>89</v>
      </c>
      <c r="I30" s="1" t="s">
        <v>172</v>
      </c>
      <c r="J30" s="1">
        <f>(K30*100)/60</f>
        <v>73</v>
      </c>
      <c r="K30" s="1">
        <v>43.8</v>
      </c>
      <c r="L30" s="1">
        <v>23.6</v>
      </c>
      <c r="M30" s="1">
        <v>97.277631782752593</v>
      </c>
      <c r="N30" s="1" t="s">
        <v>173</v>
      </c>
      <c r="O30" s="1" t="s">
        <v>174</v>
      </c>
      <c r="P30" s="1" t="s">
        <v>171</v>
      </c>
      <c r="R30" s="1">
        <v>1</v>
      </c>
      <c r="S30" s="1">
        <v>0.73403333333333298</v>
      </c>
    </row>
    <row r="32" spans="1:19" x14ac:dyDescent="0.2">
      <c r="A32" s="1" t="s">
        <v>38</v>
      </c>
      <c r="B32" s="1">
        <v>299.101586</v>
      </c>
      <c r="C32" s="1">
        <v>299.10035385148399</v>
      </c>
      <c r="D32" s="1">
        <v>0.51128527457696304</v>
      </c>
      <c r="E32" s="1" t="s">
        <v>175</v>
      </c>
      <c r="F32" s="1" t="s">
        <v>176</v>
      </c>
      <c r="G32" s="1" t="s">
        <v>103</v>
      </c>
      <c r="H32" s="1" t="s">
        <v>104</v>
      </c>
      <c r="I32" s="1" t="s">
        <v>177</v>
      </c>
      <c r="J32" s="1">
        <f>(K32*100)/60</f>
        <v>70.333333333333329</v>
      </c>
      <c r="K32" s="1">
        <v>42.2</v>
      </c>
      <c r="L32" s="1">
        <v>17.5</v>
      </c>
      <c r="M32" s="1">
        <v>93.914081552646607</v>
      </c>
      <c r="N32" s="1" t="s">
        <v>178</v>
      </c>
      <c r="O32" s="1" t="s">
        <v>179</v>
      </c>
      <c r="P32" s="1" t="s">
        <v>176</v>
      </c>
      <c r="Q32" s="1">
        <v>463.29875943561098</v>
      </c>
      <c r="R32" s="1">
        <v>1</v>
      </c>
      <c r="S32" s="1">
        <v>4.2774333333333301</v>
      </c>
    </row>
    <row r="34" spans="1:19" x14ac:dyDescent="0.2">
      <c r="A34" s="1" t="s">
        <v>38</v>
      </c>
      <c r="B34" s="1">
        <v>305.13762020000001</v>
      </c>
      <c r="C34" s="1">
        <v>305.13685746719102</v>
      </c>
      <c r="D34" s="1">
        <v>3.2358477823840399</v>
      </c>
      <c r="E34" s="1" t="s">
        <v>180</v>
      </c>
      <c r="F34" s="1" t="s">
        <v>181</v>
      </c>
      <c r="G34" s="1" t="s">
        <v>103</v>
      </c>
      <c r="H34" s="1" t="s">
        <v>104</v>
      </c>
      <c r="I34" s="1" t="s">
        <v>182</v>
      </c>
      <c r="J34" s="1">
        <f>(K34*100)/60</f>
        <v>67.000000000000014</v>
      </c>
      <c r="K34" s="1">
        <v>40.200000000000003</v>
      </c>
      <c r="L34" s="1">
        <v>15</v>
      </c>
      <c r="M34" s="1">
        <v>89.813197661573994</v>
      </c>
      <c r="N34" s="1" t="s">
        <v>183</v>
      </c>
      <c r="O34" s="1" t="s">
        <v>184</v>
      </c>
      <c r="P34" s="1" t="s">
        <v>181</v>
      </c>
      <c r="Q34" s="1">
        <v>463.29875943561098</v>
      </c>
      <c r="R34" s="1">
        <v>1</v>
      </c>
      <c r="S34" s="1">
        <v>4.2774333333333301</v>
      </c>
    </row>
    <row r="35" spans="1:19" x14ac:dyDescent="0.2">
      <c r="B35" s="1">
        <v>305.13762020000001</v>
      </c>
      <c r="C35" s="1">
        <v>305.13782722340699</v>
      </c>
      <c r="D35" s="1">
        <v>6.67291131780408</v>
      </c>
      <c r="E35" s="1" t="s">
        <v>185</v>
      </c>
      <c r="F35" s="1" t="s">
        <v>186</v>
      </c>
      <c r="G35" s="1" t="s">
        <v>103</v>
      </c>
      <c r="H35" s="1" t="s">
        <v>104</v>
      </c>
      <c r="I35" s="1" t="s">
        <v>182</v>
      </c>
      <c r="J35" s="1">
        <f>(K35*100)/60</f>
        <v>67.333333333333329</v>
      </c>
      <c r="K35" s="1">
        <v>40.4</v>
      </c>
      <c r="L35" s="1">
        <v>25.6</v>
      </c>
      <c r="M35" s="1">
        <v>83.871660920432106</v>
      </c>
      <c r="N35" s="1" t="s">
        <v>183</v>
      </c>
      <c r="O35" s="1" t="s">
        <v>187</v>
      </c>
      <c r="P35" s="1" t="s">
        <v>186</v>
      </c>
      <c r="R35" s="1">
        <v>1</v>
      </c>
      <c r="S35" s="1">
        <v>0.88831666666666698</v>
      </c>
    </row>
    <row r="37" spans="1:19" x14ac:dyDescent="0.2">
      <c r="A37" s="1" t="s">
        <v>38</v>
      </c>
      <c r="B37" s="1">
        <v>313.06991870000002</v>
      </c>
      <c r="C37" s="1">
        <v>313.06730116101699</v>
      </c>
      <c r="D37" s="1">
        <v>-3.31123193111473</v>
      </c>
      <c r="E37" s="1" t="s">
        <v>188</v>
      </c>
      <c r="F37" s="1" t="s">
        <v>189</v>
      </c>
      <c r="H37" s="1" t="s">
        <v>104</v>
      </c>
      <c r="I37" s="1" t="s">
        <v>190</v>
      </c>
      <c r="J37" s="1">
        <f>(K37*100)/60</f>
        <v>69.5</v>
      </c>
      <c r="K37" s="1">
        <v>41.7</v>
      </c>
      <c r="L37" s="1">
        <v>15.9</v>
      </c>
      <c r="M37" s="1">
        <v>96.314576854159398</v>
      </c>
      <c r="N37" s="1" t="s">
        <v>191</v>
      </c>
      <c r="O37" s="1" t="s">
        <v>192</v>
      </c>
      <c r="P37" s="1" t="s">
        <v>189</v>
      </c>
      <c r="R37" s="1">
        <v>1</v>
      </c>
      <c r="S37" s="1">
        <v>0.74260000000000004</v>
      </c>
    </row>
    <row r="38" spans="1:19" x14ac:dyDescent="0.2">
      <c r="B38" s="1">
        <v>313.06991870000002</v>
      </c>
      <c r="C38" s="1">
        <v>313.06730116101699</v>
      </c>
      <c r="D38" s="1">
        <v>-3.3014633844444399</v>
      </c>
      <c r="E38" s="1" t="s">
        <v>193</v>
      </c>
      <c r="F38" s="1" t="s">
        <v>194</v>
      </c>
      <c r="H38" s="1" t="s">
        <v>104</v>
      </c>
      <c r="I38" s="1" t="s">
        <v>190</v>
      </c>
      <c r="J38" s="1">
        <f>(K38*100)/60</f>
        <v>69.5</v>
      </c>
      <c r="K38" s="1">
        <v>41.7</v>
      </c>
      <c r="L38" s="1">
        <v>15.9</v>
      </c>
      <c r="M38" s="1">
        <v>96.314576854159398</v>
      </c>
      <c r="N38" s="1" t="s">
        <v>191</v>
      </c>
      <c r="O38" s="1" t="s">
        <v>195</v>
      </c>
      <c r="P38" s="1" t="s">
        <v>194</v>
      </c>
      <c r="R38" s="1">
        <v>1</v>
      </c>
      <c r="S38" s="1">
        <v>4.1488500000000004</v>
      </c>
    </row>
    <row r="40" spans="1:19" x14ac:dyDescent="0.2">
      <c r="A40" s="1" t="s">
        <v>38</v>
      </c>
      <c r="B40" s="1">
        <v>317.18890169999997</v>
      </c>
      <c r="C40" s="1">
        <v>317.18855182728998</v>
      </c>
      <c r="D40" s="1">
        <v>8.2086347183781392</v>
      </c>
      <c r="E40" s="1" t="s">
        <v>196</v>
      </c>
      <c r="F40" s="1" t="s">
        <v>197</v>
      </c>
      <c r="H40" s="1" t="s">
        <v>89</v>
      </c>
      <c r="I40" s="1" t="s">
        <v>198</v>
      </c>
      <c r="J40" s="1">
        <f>(K40*100)/60</f>
        <v>67.5</v>
      </c>
      <c r="K40" s="1">
        <v>40.5</v>
      </c>
      <c r="L40" s="1">
        <v>16.600000000000001</v>
      </c>
      <c r="M40" s="1">
        <v>94.786358425836696</v>
      </c>
      <c r="N40" s="1" t="s">
        <v>199</v>
      </c>
      <c r="O40" s="1" t="s">
        <v>200</v>
      </c>
      <c r="P40" s="1" t="s">
        <v>197</v>
      </c>
      <c r="R40" s="1">
        <v>1</v>
      </c>
      <c r="S40" s="1">
        <v>0.67403333333333304</v>
      </c>
    </row>
    <row r="41" spans="1:19" x14ac:dyDescent="0.2">
      <c r="B41" s="1">
        <v>317.18890169999997</v>
      </c>
      <c r="C41" s="1">
        <v>317.18855182728998</v>
      </c>
      <c r="D41" s="1">
        <v>8.2086347183781392</v>
      </c>
      <c r="E41" s="1" t="s">
        <v>201</v>
      </c>
      <c r="F41" s="1" t="s">
        <v>202</v>
      </c>
      <c r="H41" s="1" t="s">
        <v>89</v>
      </c>
      <c r="I41" s="1" t="s">
        <v>198</v>
      </c>
      <c r="J41" s="1">
        <f>(K41*100)/60</f>
        <v>67.5</v>
      </c>
      <c r="K41" s="1">
        <v>40.5</v>
      </c>
      <c r="L41" s="1">
        <v>16.600000000000001</v>
      </c>
      <c r="M41" s="1">
        <v>94.786358425836696</v>
      </c>
      <c r="N41" s="1" t="s">
        <v>199</v>
      </c>
      <c r="O41" s="1" t="s">
        <v>203</v>
      </c>
      <c r="P41" s="1" t="s">
        <v>202</v>
      </c>
      <c r="R41" s="1">
        <v>1</v>
      </c>
      <c r="S41" s="1">
        <v>0.71688333333333298</v>
      </c>
    </row>
    <row r="43" spans="1:19" x14ac:dyDescent="0.2">
      <c r="A43" s="1" t="s">
        <v>38</v>
      </c>
      <c r="B43" s="1">
        <v>321.11323700000003</v>
      </c>
      <c r="C43" s="1">
        <v>321.11216984812199</v>
      </c>
      <c r="D43" s="1">
        <v>8.1849874381844501</v>
      </c>
      <c r="E43" s="1" t="s">
        <v>204</v>
      </c>
      <c r="F43" s="1" t="s">
        <v>205</v>
      </c>
      <c r="H43" s="1" t="s">
        <v>104</v>
      </c>
      <c r="I43" s="1" t="s">
        <v>206</v>
      </c>
      <c r="J43" s="1">
        <f>(K43*100)/60</f>
        <v>68.333333333333329</v>
      </c>
      <c r="K43" s="1">
        <v>41</v>
      </c>
      <c r="L43" s="1">
        <v>23.3</v>
      </c>
      <c r="M43" s="1">
        <v>90.952670981843397</v>
      </c>
      <c r="N43" s="1" t="s">
        <v>207</v>
      </c>
      <c r="O43" s="1" t="s">
        <v>208</v>
      </c>
      <c r="P43" s="1" t="s">
        <v>205</v>
      </c>
      <c r="R43" s="1">
        <v>1</v>
      </c>
      <c r="S43" s="1">
        <v>0.69974999999999998</v>
      </c>
    </row>
    <row r="44" spans="1:19" x14ac:dyDescent="0.2">
      <c r="B44" s="1">
        <v>321.11323700000003</v>
      </c>
      <c r="C44" s="1">
        <v>321.11216984812199</v>
      </c>
      <c r="D44" s="1">
        <v>0.10754214037220799</v>
      </c>
      <c r="E44" s="1" t="s">
        <v>209</v>
      </c>
      <c r="F44" s="1" t="s">
        <v>210</v>
      </c>
      <c r="H44" s="1" t="s">
        <v>89</v>
      </c>
      <c r="I44" s="1" t="s">
        <v>211</v>
      </c>
      <c r="J44" s="1">
        <f>(K44*100)/60</f>
        <v>68.666666666666671</v>
      </c>
      <c r="K44" s="1">
        <v>41.2</v>
      </c>
      <c r="L44" s="1">
        <v>17</v>
      </c>
      <c r="M44" s="1">
        <v>89.041548621034806</v>
      </c>
      <c r="N44" s="1" t="s">
        <v>212</v>
      </c>
      <c r="O44" s="1" t="s">
        <v>213</v>
      </c>
      <c r="P44" s="1" t="s">
        <v>210</v>
      </c>
      <c r="R44" s="1">
        <v>1</v>
      </c>
      <c r="S44" s="1">
        <v>8.99353333333333</v>
      </c>
    </row>
    <row r="45" spans="1:19" x14ac:dyDescent="0.2">
      <c r="B45" s="1">
        <v>321.11323700000003</v>
      </c>
      <c r="C45" s="1">
        <v>321.11216984812199</v>
      </c>
      <c r="D45" s="1">
        <v>8.1849874383751207</v>
      </c>
      <c r="E45" s="1" t="s">
        <v>214</v>
      </c>
      <c r="F45" s="1" t="s">
        <v>215</v>
      </c>
      <c r="H45" s="1" t="s">
        <v>104</v>
      </c>
      <c r="I45" s="1" t="s">
        <v>206</v>
      </c>
      <c r="J45" s="1">
        <f>(K45*100)/60</f>
        <v>69.166666666666671</v>
      </c>
      <c r="K45" s="1">
        <v>41.5</v>
      </c>
      <c r="L45" s="1">
        <v>25.4</v>
      </c>
      <c r="M45" s="1">
        <v>90.952670981843397</v>
      </c>
      <c r="N45" s="1" t="s">
        <v>207</v>
      </c>
      <c r="O45" s="1" t="s">
        <v>216</v>
      </c>
      <c r="P45" s="1" t="s">
        <v>215</v>
      </c>
      <c r="R45" s="1">
        <v>1</v>
      </c>
      <c r="S45" s="1">
        <v>4.1660000000000004</v>
      </c>
    </row>
    <row r="47" spans="1:19" x14ac:dyDescent="0.2">
      <c r="A47" s="1" t="s">
        <v>38</v>
      </c>
      <c r="B47" s="1">
        <v>327.23223949999999</v>
      </c>
      <c r="C47" s="1">
        <v>327.23211912850502</v>
      </c>
      <c r="D47" s="1">
        <v>8.7699879208532501</v>
      </c>
      <c r="E47" s="1" t="s">
        <v>836</v>
      </c>
      <c r="F47" s="1" t="s">
        <v>217</v>
      </c>
      <c r="H47" s="1" t="s">
        <v>104</v>
      </c>
      <c r="I47" s="1" t="s">
        <v>218</v>
      </c>
      <c r="J47" s="1">
        <f>(K47*100)/60</f>
        <v>66.833333333333329</v>
      </c>
      <c r="K47" s="1">
        <v>40.1</v>
      </c>
      <c r="L47" s="1">
        <v>13</v>
      </c>
      <c r="M47" s="1">
        <v>97.280258781740997</v>
      </c>
      <c r="N47" s="1" t="s">
        <v>219</v>
      </c>
      <c r="O47" s="1" t="s">
        <v>220</v>
      </c>
      <c r="P47" s="1" t="s">
        <v>217</v>
      </c>
      <c r="R47" s="1">
        <v>1</v>
      </c>
      <c r="S47" s="1">
        <v>0.73403333333333298</v>
      </c>
    </row>
    <row r="49" spans="1:19" x14ac:dyDescent="0.2">
      <c r="A49" s="1" t="s">
        <v>38</v>
      </c>
      <c r="B49" s="1">
        <v>341.2489109</v>
      </c>
      <c r="C49" s="1">
        <v>341.24836655965601</v>
      </c>
      <c r="D49" s="1">
        <v>2.5162446126890101</v>
      </c>
      <c r="E49" s="1" t="s">
        <v>221</v>
      </c>
      <c r="F49" s="1" t="s">
        <v>222</v>
      </c>
      <c r="H49" s="1" t="s">
        <v>89</v>
      </c>
      <c r="I49" s="1" t="s">
        <v>223</v>
      </c>
      <c r="J49" s="1">
        <f>(K49*100)/60</f>
        <v>70</v>
      </c>
      <c r="K49" s="1">
        <v>42</v>
      </c>
      <c r="L49" s="1">
        <v>16.5</v>
      </c>
      <c r="M49" s="1">
        <v>96.369206703712294</v>
      </c>
      <c r="N49" s="1" t="s">
        <v>224</v>
      </c>
      <c r="O49" s="1" t="s">
        <v>225</v>
      </c>
      <c r="P49" s="1" t="s">
        <v>222</v>
      </c>
      <c r="R49" s="1">
        <v>1</v>
      </c>
      <c r="S49" s="1">
        <v>4.1660000000000004</v>
      </c>
    </row>
    <row r="50" spans="1:19" x14ac:dyDescent="0.2">
      <c r="B50" s="1">
        <v>341.2489109</v>
      </c>
      <c r="C50" s="1">
        <v>341.24836655965601</v>
      </c>
      <c r="D50" s="1">
        <v>2.5162446126890101</v>
      </c>
      <c r="E50" s="1" t="s">
        <v>226</v>
      </c>
      <c r="F50" s="1" t="s">
        <v>227</v>
      </c>
      <c r="H50" s="1" t="s">
        <v>89</v>
      </c>
      <c r="I50" s="1" t="s">
        <v>223</v>
      </c>
      <c r="J50" s="1">
        <f>(K50*100)/60</f>
        <v>70.166666666666671</v>
      </c>
      <c r="K50" s="1">
        <v>42.1</v>
      </c>
      <c r="L50" s="1">
        <v>16.899999999999999</v>
      </c>
      <c r="M50" s="1">
        <v>96.369206703712294</v>
      </c>
      <c r="N50" s="1" t="s">
        <v>224</v>
      </c>
      <c r="O50" s="1" t="s">
        <v>228</v>
      </c>
      <c r="P50" s="1" t="s">
        <v>227</v>
      </c>
      <c r="R50" s="1">
        <v>1</v>
      </c>
      <c r="S50" s="1">
        <v>0.73403333333333298</v>
      </c>
    </row>
    <row r="52" spans="1:19" x14ac:dyDescent="0.2">
      <c r="A52" s="1" t="s">
        <v>38</v>
      </c>
      <c r="B52" s="1">
        <v>343.11454780000003</v>
      </c>
      <c r="C52" s="1">
        <v>343.11431749893399</v>
      </c>
      <c r="D52" s="1">
        <v>-2.7849654766972298</v>
      </c>
      <c r="E52" s="1" t="s">
        <v>234</v>
      </c>
      <c r="F52" s="1" t="s">
        <v>235</v>
      </c>
      <c r="H52" s="1" t="s">
        <v>104</v>
      </c>
      <c r="I52" s="1" t="s">
        <v>231</v>
      </c>
      <c r="J52" s="1">
        <f>(K52*100)/60</f>
        <v>68.166666666666671</v>
      </c>
      <c r="K52" s="1">
        <v>40.9</v>
      </c>
      <c r="L52" s="1">
        <v>14.7</v>
      </c>
      <c r="M52" s="1">
        <v>92.908654869776399</v>
      </c>
      <c r="N52" s="1" t="s">
        <v>232</v>
      </c>
      <c r="O52" s="1" t="s">
        <v>236</v>
      </c>
      <c r="P52" s="1" t="s">
        <v>235</v>
      </c>
      <c r="R52" s="1">
        <v>1</v>
      </c>
      <c r="S52" s="1">
        <v>4.14028333333333</v>
      </c>
    </row>
    <row r="53" spans="1:19" x14ac:dyDescent="0.2">
      <c r="B53" s="1">
        <v>343.11454780000003</v>
      </c>
      <c r="C53" s="1">
        <v>343.11431749893399</v>
      </c>
      <c r="D53" s="1">
        <v>-2.78496547687479</v>
      </c>
      <c r="E53" s="1" t="s">
        <v>229</v>
      </c>
      <c r="F53" s="1" t="s">
        <v>230</v>
      </c>
      <c r="H53" s="1" t="s">
        <v>104</v>
      </c>
      <c r="I53" s="1" t="s">
        <v>231</v>
      </c>
      <c r="J53" s="1">
        <f>(K53*100)/60</f>
        <v>69.5</v>
      </c>
      <c r="K53" s="1">
        <v>41.7</v>
      </c>
      <c r="L53" s="1">
        <v>18.8</v>
      </c>
      <c r="M53" s="1">
        <v>92.908654869776399</v>
      </c>
      <c r="N53" s="1" t="s">
        <v>232</v>
      </c>
      <c r="O53" s="1" t="s">
        <v>233</v>
      </c>
      <c r="P53" s="1" t="s">
        <v>230</v>
      </c>
      <c r="R53" s="1">
        <v>1</v>
      </c>
      <c r="S53" s="1">
        <v>4.2431333333333301</v>
      </c>
    </row>
    <row r="55" spans="1:19" x14ac:dyDescent="0.2">
      <c r="A55" s="1" t="s">
        <v>38</v>
      </c>
      <c r="B55" s="1">
        <v>347.16584549999999</v>
      </c>
      <c r="C55" s="1">
        <v>347.16637503512101</v>
      </c>
      <c r="D55" s="1">
        <v>3.86011146868556</v>
      </c>
      <c r="E55" s="1" t="s">
        <v>237</v>
      </c>
      <c r="F55" s="1" t="s">
        <v>238</v>
      </c>
      <c r="G55" s="1" t="s">
        <v>103</v>
      </c>
      <c r="H55" s="1" t="s">
        <v>130</v>
      </c>
      <c r="I55" s="1" t="s">
        <v>239</v>
      </c>
      <c r="J55" s="1">
        <f>(K55*100)/60</f>
        <v>69.333333333333329</v>
      </c>
      <c r="K55" s="1">
        <v>41.6</v>
      </c>
      <c r="L55" s="1">
        <v>16.399999999999999</v>
      </c>
      <c r="M55" s="1">
        <v>96.131482706026603</v>
      </c>
      <c r="N55" s="1" t="s">
        <v>240</v>
      </c>
      <c r="O55" s="1" t="s">
        <v>241</v>
      </c>
      <c r="P55" s="1" t="s">
        <v>238</v>
      </c>
      <c r="R55" s="1">
        <v>1</v>
      </c>
      <c r="S55" s="1">
        <v>4.2431333333333301</v>
      </c>
    </row>
    <row r="57" spans="1:19" x14ac:dyDescent="0.2">
      <c r="A57" s="1" t="s">
        <v>38</v>
      </c>
      <c r="B57" s="1">
        <v>348.19367290000002</v>
      </c>
      <c r="C57" s="1">
        <v>348.193221107206</v>
      </c>
      <c r="D57" s="1">
        <v>-7.4437092459669802</v>
      </c>
      <c r="E57" s="1" t="s">
        <v>242</v>
      </c>
      <c r="F57" s="1" t="s">
        <v>243</v>
      </c>
      <c r="H57" s="1" t="s">
        <v>89</v>
      </c>
      <c r="I57" s="1" t="s">
        <v>244</v>
      </c>
      <c r="J57" s="1">
        <f>(K57*100)/60</f>
        <v>67.333333333333329</v>
      </c>
      <c r="K57" s="1">
        <v>40.4</v>
      </c>
      <c r="L57" s="1">
        <v>13.2</v>
      </c>
      <c r="M57" s="1">
        <v>96.966770303040306</v>
      </c>
      <c r="N57" s="1" t="s">
        <v>245</v>
      </c>
      <c r="O57" s="1" t="s">
        <v>246</v>
      </c>
      <c r="P57" s="1" t="s">
        <v>243</v>
      </c>
      <c r="R57" s="1">
        <v>1</v>
      </c>
      <c r="S57" s="1">
        <v>0.69974999999999998</v>
      </c>
    </row>
    <row r="58" spans="1:19" x14ac:dyDescent="0.2">
      <c r="B58" s="1">
        <v>348.19367290000002</v>
      </c>
      <c r="C58" s="1">
        <v>348.193221107206</v>
      </c>
      <c r="D58" s="1">
        <v>-7.4437092459669802</v>
      </c>
      <c r="E58" s="1" t="s">
        <v>247</v>
      </c>
      <c r="F58" s="1" t="s">
        <v>248</v>
      </c>
      <c r="H58" s="1" t="s">
        <v>89</v>
      </c>
      <c r="I58" s="1" t="s">
        <v>244</v>
      </c>
      <c r="J58" s="1">
        <f>(K58*100)/60</f>
        <v>67.5</v>
      </c>
      <c r="K58" s="1">
        <v>40.5</v>
      </c>
      <c r="L58" s="1">
        <v>13.8</v>
      </c>
      <c r="M58" s="1">
        <v>96.966770303040306</v>
      </c>
      <c r="N58" s="1" t="s">
        <v>245</v>
      </c>
      <c r="O58" s="1" t="s">
        <v>249</v>
      </c>
      <c r="P58" s="1" t="s">
        <v>248</v>
      </c>
      <c r="R58" s="1">
        <v>1</v>
      </c>
      <c r="S58" s="1">
        <v>0.77688333333333304</v>
      </c>
    </row>
    <row r="59" spans="1:19" x14ac:dyDescent="0.2">
      <c r="B59" s="1">
        <v>348.19367290000002</v>
      </c>
      <c r="C59" s="1">
        <v>348.193221107206</v>
      </c>
      <c r="D59" s="1">
        <v>-7.4437092458032597</v>
      </c>
      <c r="E59" s="1" t="s">
        <v>250</v>
      </c>
      <c r="F59" s="1" t="s">
        <v>251</v>
      </c>
      <c r="H59" s="1" t="s">
        <v>89</v>
      </c>
      <c r="I59" s="1" t="s">
        <v>244</v>
      </c>
      <c r="J59" s="1">
        <f>(K59*100)/60</f>
        <v>67.5</v>
      </c>
      <c r="K59" s="1">
        <v>40.5</v>
      </c>
      <c r="L59" s="1">
        <v>13.8</v>
      </c>
      <c r="M59" s="1">
        <v>96.966770303040306</v>
      </c>
      <c r="N59" s="1" t="s">
        <v>245</v>
      </c>
      <c r="O59" s="1" t="s">
        <v>252</v>
      </c>
      <c r="P59" s="1" t="s">
        <v>251</v>
      </c>
      <c r="R59" s="1">
        <v>1</v>
      </c>
      <c r="S59" s="1">
        <v>0.77688333333333304</v>
      </c>
    </row>
    <row r="61" spans="1:19" x14ac:dyDescent="0.2">
      <c r="A61" s="1" t="s">
        <v>38</v>
      </c>
      <c r="B61" s="1">
        <v>349.16683979999999</v>
      </c>
      <c r="C61" s="1">
        <v>349.16631589101797</v>
      </c>
      <c r="D61" s="1">
        <v>5.0306544726610003</v>
      </c>
      <c r="E61" s="1" t="s">
        <v>253</v>
      </c>
      <c r="F61" s="1" t="s">
        <v>254</v>
      </c>
      <c r="G61" s="1" t="s">
        <v>103</v>
      </c>
      <c r="H61" s="1" t="s">
        <v>89</v>
      </c>
      <c r="I61" s="1" t="s">
        <v>255</v>
      </c>
      <c r="J61" s="1">
        <f>(K61*100)/60</f>
        <v>67.166666666666657</v>
      </c>
      <c r="K61" s="1">
        <v>40.299999999999997</v>
      </c>
      <c r="L61" s="1">
        <v>27.4</v>
      </c>
      <c r="M61" s="1">
        <v>80.137961331315907</v>
      </c>
      <c r="N61" s="1" t="s">
        <v>256</v>
      </c>
      <c r="O61" s="1" t="s">
        <v>257</v>
      </c>
      <c r="P61" s="1" t="s">
        <v>254</v>
      </c>
      <c r="R61" s="1">
        <v>1</v>
      </c>
      <c r="S61" s="1">
        <v>4.2345666666666704</v>
      </c>
    </row>
    <row r="63" spans="1:19" x14ac:dyDescent="0.2">
      <c r="A63" s="1" t="s">
        <v>38</v>
      </c>
      <c r="B63" s="1">
        <v>355.26565060000001</v>
      </c>
      <c r="C63" s="1">
        <v>355.265509509541</v>
      </c>
      <c r="D63" s="1">
        <v>6.6140820992855396</v>
      </c>
      <c r="E63" s="1" t="s">
        <v>258</v>
      </c>
      <c r="F63" s="1" t="s">
        <v>259</v>
      </c>
      <c r="G63" s="1" t="s">
        <v>103</v>
      </c>
      <c r="H63" s="1" t="s">
        <v>89</v>
      </c>
      <c r="I63" s="1" t="s">
        <v>260</v>
      </c>
      <c r="J63" s="1">
        <f>(K63*100)/60</f>
        <v>70.666666666666671</v>
      </c>
      <c r="K63" s="1">
        <v>42.4</v>
      </c>
      <c r="L63" s="1">
        <v>24.5</v>
      </c>
      <c r="M63" s="1">
        <v>95.0276132395758</v>
      </c>
      <c r="N63" s="1" t="s">
        <v>261</v>
      </c>
      <c r="O63" s="1" t="s">
        <v>262</v>
      </c>
      <c r="P63" s="1" t="s">
        <v>259</v>
      </c>
      <c r="R63" s="1">
        <v>1</v>
      </c>
      <c r="S63" s="1">
        <v>0.73403333333333298</v>
      </c>
    </row>
    <row r="65" spans="1:19" x14ac:dyDescent="0.2">
      <c r="A65" s="1" t="s">
        <v>38</v>
      </c>
      <c r="B65" s="1">
        <v>357.1313356</v>
      </c>
      <c r="C65" s="1">
        <v>357.13089875092902</v>
      </c>
      <c r="D65" s="1">
        <v>-6.6438280500335596</v>
      </c>
      <c r="E65" s="1" t="s">
        <v>268</v>
      </c>
      <c r="F65" s="1" t="s">
        <v>269</v>
      </c>
      <c r="H65" s="1" t="s">
        <v>89</v>
      </c>
      <c r="I65" s="1" t="s">
        <v>265</v>
      </c>
      <c r="J65" s="1">
        <f t="shared" ref="J65:J74" si="1">(K65*100)/60</f>
        <v>67.5</v>
      </c>
      <c r="K65" s="1">
        <v>40.5</v>
      </c>
      <c r="L65" s="1">
        <v>16.5</v>
      </c>
      <c r="M65" s="1">
        <v>93.625403013506599</v>
      </c>
      <c r="N65" s="1" t="s">
        <v>266</v>
      </c>
      <c r="O65" s="1" t="s">
        <v>270</v>
      </c>
      <c r="P65" s="1" t="s">
        <v>269</v>
      </c>
      <c r="R65" s="1">
        <v>1</v>
      </c>
      <c r="S65" s="1">
        <v>0.73403333333333298</v>
      </c>
    </row>
    <row r="66" spans="1:19" x14ac:dyDescent="0.2">
      <c r="B66" s="1">
        <v>357.1313356</v>
      </c>
      <c r="C66" s="1">
        <v>357.13089875092902</v>
      </c>
      <c r="D66" s="1">
        <v>-6.6438280501931803</v>
      </c>
      <c r="E66" s="1" t="s">
        <v>271</v>
      </c>
      <c r="F66" s="1" t="s">
        <v>272</v>
      </c>
      <c r="H66" s="1" t="s">
        <v>89</v>
      </c>
      <c r="I66" s="1" t="s">
        <v>265</v>
      </c>
      <c r="J66" s="1">
        <f t="shared" si="1"/>
        <v>67.833333333333343</v>
      </c>
      <c r="K66" s="1">
        <v>40.700000000000003</v>
      </c>
      <c r="L66" s="1">
        <v>17.5</v>
      </c>
      <c r="M66" s="1">
        <v>93.625403013506599</v>
      </c>
      <c r="N66" s="1" t="s">
        <v>266</v>
      </c>
      <c r="O66" s="1" t="s">
        <v>273</v>
      </c>
      <c r="P66" s="1" t="s">
        <v>272</v>
      </c>
      <c r="R66" s="1">
        <v>1</v>
      </c>
      <c r="S66" s="1">
        <v>0.69116666666666704</v>
      </c>
    </row>
    <row r="67" spans="1:19" x14ac:dyDescent="0.2">
      <c r="B67" s="1">
        <v>357.1313356</v>
      </c>
      <c r="C67" s="1">
        <v>357.13089875092902</v>
      </c>
      <c r="D67" s="1">
        <v>-6.6438280500335596</v>
      </c>
      <c r="E67" s="1" t="s">
        <v>274</v>
      </c>
      <c r="F67" s="1" t="s">
        <v>275</v>
      </c>
      <c r="H67" s="1" t="s">
        <v>89</v>
      </c>
      <c r="I67" s="1" t="s">
        <v>265</v>
      </c>
      <c r="J67" s="1">
        <f t="shared" si="1"/>
        <v>67.999999999999986</v>
      </c>
      <c r="K67" s="1">
        <v>40.799999999999997</v>
      </c>
      <c r="L67" s="1">
        <v>18.100000000000001</v>
      </c>
      <c r="M67" s="1">
        <v>93.625403013506599</v>
      </c>
      <c r="N67" s="1" t="s">
        <v>266</v>
      </c>
      <c r="O67" s="1" t="s">
        <v>276</v>
      </c>
      <c r="P67" s="1" t="s">
        <v>275</v>
      </c>
      <c r="R67" s="1">
        <v>1</v>
      </c>
      <c r="S67" s="1">
        <v>0.71688333333333298</v>
      </c>
    </row>
    <row r="68" spans="1:19" x14ac:dyDescent="0.2">
      <c r="B68" s="1">
        <v>357.1313356</v>
      </c>
      <c r="C68" s="1">
        <v>357.13089875092902</v>
      </c>
      <c r="D68" s="1">
        <v>-6.6438280500335596</v>
      </c>
      <c r="E68" s="1" t="s">
        <v>277</v>
      </c>
      <c r="F68" s="1" t="s">
        <v>278</v>
      </c>
      <c r="H68" s="1" t="s">
        <v>89</v>
      </c>
      <c r="I68" s="1" t="s">
        <v>265</v>
      </c>
      <c r="J68" s="1">
        <f t="shared" si="1"/>
        <v>68.166666666666671</v>
      </c>
      <c r="K68" s="1">
        <v>40.9</v>
      </c>
      <c r="L68" s="1">
        <v>18.600000000000001</v>
      </c>
      <c r="M68" s="1">
        <v>93.625403013506599</v>
      </c>
      <c r="N68" s="1" t="s">
        <v>266</v>
      </c>
      <c r="O68" s="1" t="s">
        <v>279</v>
      </c>
      <c r="P68" s="1" t="s">
        <v>278</v>
      </c>
      <c r="R68" s="1">
        <v>1</v>
      </c>
      <c r="S68" s="1">
        <v>0.72545000000000004</v>
      </c>
    </row>
    <row r="69" spans="1:19" x14ac:dyDescent="0.2">
      <c r="B69" s="1">
        <v>357.1313356</v>
      </c>
      <c r="C69" s="1">
        <v>357.13089875092902</v>
      </c>
      <c r="D69" s="1">
        <v>-6.6438280501931803</v>
      </c>
      <c r="E69" s="1" t="s">
        <v>280</v>
      </c>
      <c r="F69" s="1" t="s">
        <v>281</v>
      </c>
      <c r="H69" s="1" t="s">
        <v>89</v>
      </c>
      <c r="I69" s="1" t="s">
        <v>265</v>
      </c>
      <c r="J69" s="1">
        <f t="shared" si="1"/>
        <v>68.333333333333329</v>
      </c>
      <c r="K69" s="1">
        <v>41</v>
      </c>
      <c r="L69" s="1">
        <v>19</v>
      </c>
      <c r="M69" s="1">
        <v>93.625403013506599</v>
      </c>
      <c r="N69" s="1" t="s">
        <v>266</v>
      </c>
      <c r="O69" s="1" t="s">
        <v>282</v>
      </c>
      <c r="P69" s="1" t="s">
        <v>281</v>
      </c>
      <c r="R69" s="1">
        <v>1</v>
      </c>
      <c r="S69" s="1">
        <v>0.67403333333333304</v>
      </c>
    </row>
    <row r="70" spans="1:19" x14ac:dyDescent="0.2">
      <c r="B70" s="1">
        <v>357.1313356</v>
      </c>
      <c r="C70" s="1">
        <v>357.13089875092902</v>
      </c>
      <c r="D70" s="1">
        <v>-6.6438280501931803</v>
      </c>
      <c r="E70" s="1" t="s">
        <v>283</v>
      </c>
      <c r="F70" s="1" t="s">
        <v>284</v>
      </c>
      <c r="H70" s="1" t="s">
        <v>89</v>
      </c>
      <c r="I70" s="1" t="s">
        <v>265</v>
      </c>
      <c r="J70" s="1">
        <f t="shared" si="1"/>
        <v>68.5</v>
      </c>
      <c r="K70" s="1">
        <v>41.1</v>
      </c>
      <c r="L70" s="1">
        <v>19.2</v>
      </c>
      <c r="M70" s="1">
        <v>93.625403013506599</v>
      </c>
      <c r="N70" s="1" t="s">
        <v>266</v>
      </c>
      <c r="O70" s="1" t="s">
        <v>285</v>
      </c>
      <c r="P70" s="1" t="s">
        <v>284</v>
      </c>
      <c r="R70" s="1">
        <v>1</v>
      </c>
      <c r="S70" s="1">
        <v>0.73403333333333298</v>
      </c>
    </row>
    <row r="71" spans="1:19" x14ac:dyDescent="0.2">
      <c r="B71" s="1">
        <v>357.1313356</v>
      </c>
      <c r="C71" s="1">
        <v>357.13089875092902</v>
      </c>
      <c r="D71" s="1">
        <v>-6.6438280500335596</v>
      </c>
      <c r="E71" s="1" t="s">
        <v>286</v>
      </c>
      <c r="F71" s="1" t="s">
        <v>287</v>
      </c>
      <c r="H71" s="1" t="s">
        <v>89</v>
      </c>
      <c r="I71" s="1" t="s">
        <v>265</v>
      </c>
      <c r="J71" s="1">
        <f t="shared" si="1"/>
        <v>68.833333333333329</v>
      </c>
      <c r="K71" s="1">
        <v>41.3</v>
      </c>
      <c r="L71" s="1">
        <v>20.6</v>
      </c>
      <c r="M71" s="1">
        <v>93.625403013506599</v>
      </c>
      <c r="N71" s="1" t="s">
        <v>266</v>
      </c>
      <c r="O71" s="1" t="s">
        <v>288</v>
      </c>
      <c r="P71" s="1" t="s">
        <v>287</v>
      </c>
      <c r="R71" s="1">
        <v>1</v>
      </c>
      <c r="S71" s="1">
        <v>4.2345666666666704</v>
      </c>
    </row>
    <row r="72" spans="1:19" x14ac:dyDescent="0.2">
      <c r="B72" s="1">
        <v>357.1313356</v>
      </c>
      <c r="C72" s="1">
        <v>357.13089875092902</v>
      </c>
      <c r="D72" s="1">
        <v>-6.6438280501931803</v>
      </c>
      <c r="E72" s="1" t="s">
        <v>263</v>
      </c>
      <c r="F72" s="1" t="s">
        <v>264</v>
      </c>
      <c r="H72" s="1" t="s">
        <v>89</v>
      </c>
      <c r="I72" s="1" t="s">
        <v>265</v>
      </c>
      <c r="J72" s="1">
        <f t="shared" si="1"/>
        <v>69.333333333333329</v>
      </c>
      <c r="K72" s="1">
        <v>41.6</v>
      </c>
      <c r="L72" s="1">
        <v>21.9</v>
      </c>
      <c r="M72" s="1">
        <v>93.625403013506599</v>
      </c>
      <c r="N72" s="1" t="s">
        <v>266</v>
      </c>
      <c r="O72" s="1" t="s">
        <v>267</v>
      </c>
      <c r="P72" s="1" t="s">
        <v>264</v>
      </c>
      <c r="R72" s="1">
        <v>1</v>
      </c>
      <c r="S72" s="1">
        <v>4.2345666666666704</v>
      </c>
    </row>
    <row r="73" spans="1:19" x14ac:dyDescent="0.2">
      <c r="B73" s="1">
        <v>357.1313356</v>
      </c>
      <c r="C73" s="1">
        <v>357.13089875092902</v>
      </c>
      <c r="D73" s="1">
        <v>9.5570219397584495</v>
      </c>
      <c r="E73" s="1" t="s">
        <v>289</v>
      </c>
      <c r="F73" s="1" t="s">
        <v>290</v>
      </c>
      <c r="H73" s="1" t="s">
        <v>104</v>
      </c>
      <c r="I73" s="1" t="s">
        <v>291</v>
      </c>
      <c r="J73" s="1">
        <f t="shared" si="1"/>
        <v>73.166666666666671</v>
      </c>
      <c r="K73" s="1">
        <v>43.9</v>
      </c>
      <c r="L73" s="1">
        <v>33.799999999999997</v>
      </c>
      <c r="M73" s="1">
        <v>96.156667701242199</v>
      </c>
      <c r="N73" s="1" t="s">
        <v>292</v>
      </c>
      <c r="O73" s="1" t="s">
        <v>293</v>
      </c>
      <c r="P73" s="1" t="s">
        <v>290</v>
      </c>
      <c r="R73" s="1">
        <v>1</v>
      </c>
      <c r="S73" s="1">
        <v>4.2345666666666704</v>
      </c>
    </row>
    <row r="74" spans="1:19" x14ac:dyDescent="0.2">
      <c r="B74" s="1">
        <v>357.1313356</v>
      </c>
      <c r="C74" s="1">
        <v>357.13089875092902</v>
      </c>
      <c r="D74" s="1">
        <v>-7.3041425665856501</v>
      </c>
      <c r="E74" s="1" t="s">
        <v>294</v>
      </c>
      <c r="F74" s="1" t="s">
        <v>295</v>
      </c>
      <c r="H74" s="1" t="s">
        <v>104</v>
      </c>
      <c r="I74" s="1" t="s">
        <v>296</v>
      </c>
      <c r="J74" s="1">
        <f t="shared" si="1"/>
        <v>75.333333333333329</v>
      </c>
      <c r="K74" s="1">
        <v>45.2</v>
      </c>
      <c r="L74" s="1">
        <v>40.799999999999997</v>
      </c>
      <c r="M74" s="1">
        <v>93.438495547290103</v>
      </c>
      <c r="N74" s="1" t="s">
        <v>297</v>
      </c>
      <c r="O74" s="1" t="s">
        <v>298</v>
      </c>
      <c r="P74" s="1" t="s">
        <v>295</v>
      </c>
      <c r="R74" s="1">
        <v>1</v>
      </c>
      <c r="S74" s="1">
        <v>0.73403333333333298</v>
      </c>
    </row>
    <row r="76" spans="1:19" x14ac:dyDescent="0.2">
      <c r="A76" s="1" t="s">
        <v>38</v>
      </c>
      <c r="B76" s="1">
        <v>363.1979394</v>
      </c>
      <c r="C76" s="1">
        <v>363.19716330601102</v>
      </c>
      <c r="D76" s="1">
        <v>1.53476086598868</v>
      </c>
      <c r="E76" s="1" t="s">
        <v>299</v>
      </c>
      <c r="F76" s="1" t="s">
        <v>300</v>
      </c>
      <c r="G76" s="1" t="s">
        <v>103</v>
      </c>
      <c r="H76" s="1" t="s">
        <v>89</v>
      </c>
      <c r="I76" s="1" t="s">
        <v>301</v>
      </c>
      <c r="J76" s="1">
        <f>(K76*100)/60</f>
        <v>71.333333333333329</v>
      </c>
      <c r="K76" s="1">
        <v>42.8</v>
      </c>
      <c r="L76" s="1">
        <v>26.3</v>
      </c>
      <c r="M76" s="1">
        <v>89.503053432643199</v>
      </c>
      <c r="N76" s="1" t="s">
        <v>302</v>
      </c>
      <c r="O76" s="1" t="s">
        <v>303</v>
      </c>
      <c r="P76" s="1" t="s">
        <v>300</v>
      </c>
      <c r="R76" s="1">
        <v>1</v>
      </c>
      <c r="S76" s="1">
        <v>4.20885</v>
      </c>
    </row>
    <row r="78" spans="1:19" x14ac:dyDescent="0.2">
      <c r="A78" s="1" t="s">
        <v>38</v>
      </c>
      <c r="B78" s="1">
        <v>365.14009199999998</v>
      </c>
      <c r="C78" s="1">
        <v>365.13773478163199</v>
      </c>
      <c r="D78" s="1">
        <v>5.2325454760437102</v>
      </c>
      <c r="E78" s="1" t="s">
        <v>304</v>
      </c>
      <c r="F78" s="1" t="s">
        <v>305</v>
      </c>
      <c r="G78" s="1" t="s">
        <v>103</v>
      </c>
      <c r="H78" s="1" t="s">
        <v>104</v>
      </c>
      <c r="I78" s="1" t="s">
        <v>306</v>
      </c>
      <c r="J78" s="1">
        <f>(K78*100)/60</f>
        <v>67.000000000000014</v>
      </c>
      <c r="K78" s="1">
        <v>40.200000000000003</v>
      </c>
      <c r="L78" s="1">
        <v>12.8</v>
      </c>
      <c r="M78" s="1">
        <v>94.080150965403803</v>
      </c>
      <c r="N78" s="1" t="s">
        <v>307</v>
      </c>
      <c r="O78" s="1" t="s">
        <v>308</v>
      </c>
      <c r="P78" s="1" t="s">
        <v>305</v>
      </c>
      <c r="R78" s="1">
        <v>1</v>
      </c>
      <c r="S78" s="1">
        <v>4.1317166666666703</v>
      </c>
    </row>
    <row r="80" spans="1:19" x14ac:dyDescent="0.2">
      <c r="A80" s="1" t="s">
        <v>38</v>
      </c>
      <c r="B80" s="1">
        <v>371.18870279999999</v>
      </c>
      <c r="C80" s="1">
        <v>371.18860240086099</v>
      </c>
      <c r="D80" s="1">
        <v>-0.18664103499714499</v>
      </c>
      <c r="E80" s="1" t="s">
        <v>311</v>
      </c>
      <c r="F80" s="1" t="s">
        <v>312</v>
      </c>
      <c r="H80" s="1" t="s">
        <v>130</v>
      </c>
      <c r="I80" s="1" t="s">
        <v>309</v>
      </c>
      <c r="J80" s="1">
        <f>(K80*100)/60</f>
        <v>72</v>
      </c>
      <c r="K80" s="1">
        <v>43.2</v>
      </c>
      <c r="L80" s="1">
        <v>19.600000000000001</v>
      </c>
      <c r="M80" s="1">
        <v>96.650851882788601</v>
      </c>
      <c r="N80" s="1" t="s">
        <v>310</v>
      </c>
      <c r="O80" s="1" t="s">
        <v>313</v>
      </c>
      <c r="P80" s="1" t="s">
        <v>312</v>
      </c>
      <c r="R80" s="1">
        <v>1</v>
      </c>
      <c r="S80" s="1">
        <v>0.73403333333333298</v>
      </c>
    </row>
    <row r="81" spans="1:19" x14ac:dyDescent="0.2">
      <c r="B81" s="1">
        <v>371.18870279999999</v>
      </c>
      <c r="C81" s="1">
        <v>371.18860240086099</v>
      </c>
      <c r="D81" s="1">
        <v>-0.18664103499714499</v>
      </c>
      <c r="E81" s="1" t="s">
        <v>314</v>
      </c>
      <c r="F81" s="1" t="s">
        <v>315</v>
      </c>
      <c r="H81" s="1" t="s">
        <v>130</v>
      </c>
      <c r="I81" s="1" t="s">
        <v>309</v>
      </c>
      <c r="J81" s="1">
        <f>(K81*100)/60</f>
        <v>72</v>
      </c>
      <c r="K81" s="1">
        <v>43.2</v>
      </c>
      <c r="L81" s="1">
        <v>19.600000000000001</v>
      </c>
      <c r="M81" s="1">
        <v>96.650851882788601</v>
      </c>
      <c r="N81" s="1" t="s">
        <v>310</v>
      </c>
      <c r="O81" s="1" t="s">
        <v>316</v>
      </c>
      <c r="P81" s="1" t="s">
        <v>315</v>
      </c>
      <c r="R81" s="1">
        <v>1</v>
      </c>
      <c r="S81" s="1">
        <v>4.20885</v>
      </c>
    </row>
    <row r="83" spans="1:19" x14ac:dyDescent="0.2">
      <c r="A83" s="1" t="s">
        <v>38</v>
      </c>
      <c r="B83" s="1">
        <v>379.1376952</v>
      </c>
      <c r="C83" s="1">
        <v>379.138562570788</v>
      </c>
      <c r="D83" s="1">
        <v>6.24507266023355</v>
      </c>
      <c r="E83" s="1" t="s">
        <v>317</v>
      </c>
      <c r="F83" s="1" t="s">
        <v>318</v>
      </c>
      <c r="H83" s="1" t="s">
        <v>104</v>
      </c>
      <c r="I83" s="1" t="s">
        <v>319</v>
      </c>
      <c r="J83" s="1">
        <f>(K83*100)/60</f>
        <v>67.833333333333343</v>
      </c>
      <c r="K83" s="1">
        <v>40.700000000000003</v>
      </c>
      <c r="L83" s="1">
        <v>17.7</v>
      </c>
      <c r="M83" s="1">
        <v>92.951842141346802</v>
      </c>
      <c r="N83" s="1" t="s">
        <v>320</v>
      </c>
      <c r="O83" s="1" t="s">
        <v>321</v>
      </c>
      <c r="P83" s="1" t="s">
        <v>318</v>
      </c>
      <c r="R83" s="1">
        <v>1</v>
      </c>
      <c r="S83" s="1">
        <v>4.20885</v>
      </c>
    </row>
    <row r="85" spans="1:19" x14ac:dyDescent="0.2">
      <c r="A85" s="1" t="s">
        <v>38</v>
      </c>
      <c r="B85" s="1">
        <v>379.23106419999999</v>
      </c>
      <c r="C85" s="1">
        <v>379.23118242082302</v>
      </c>
      <c r="D85" s="1">
        <v>8.6298537425676507</v>
      </c>
      <c r="E85" s="1" t="s">
        <v>322</v>
      </c>
      <c r="F85" s="1" t="s">
        <v>323</v>
      </c>
      <c r="G85" s="1" t="s">
        <v>103</v>
      </c>
      <c r="H85" s="1" t="s">
        <v>89</v>
      </c>
      <c r="I85" s="1" t="s">
        <v>324</v>
      </c>
      <c r="J85" s="1">
        <f>(K85*100)/60</f>
        <v>68.5</v>
      </c>
      <c r="K85" s="1">
        <v>41.1</v>
      </c>
      <c r="L85" s="1">
        <v>24.7</v>
      </c>
      <c r="M85" s="1">
        <v>90.349870985997597</v>
      </c>
      <c r="N85" s="1" t="s">
        <v>325</v>
      </c>
      <c r="O85" s="1" t="s">
        <v>326</v>
      </c>
      <c r="P85" s="1" t="s">
        <v>323</v>
      </c>
      <c r="R85" s="1">
        <v>1</v>
      </c>
      <c r="S85" s="1">
        <v>4.20885</v>
      </c>
    </row>
    <row r="87" spans="1:19" x14ac:dyDescent="0.2">
      <c r="A87" s="1" t="s">
        <v>38</v>
      </c>
      <c r="B87" s="1">
        <v>385.27810469999997</v>
      </c>
      <c r="C87" s="1">
        <v>385.27735013238799</v>
      </c>
      <c r="D87" s="1">
        <v>9.4431539231373396</v>
      </c>
      <c r="E87" s="1" t="s">
        <v>327</v>
      </c>
      <c r="F87" s="1" t="s">
        <v>328</v>
      </c>
      <c r="H87" s="1" t="s">
        <v>89</v>
      </c>
      <c r="I87" s="1" t="s">
        <v>329</v>
      </c>
      <c r="J87" s="1">
        <f>(K87*100)/60</f>
        <v>67.666666666666671</v>
      </c>
      <c r="K87" s="1">
        <v>40.6</v>
      </c>
      <c r="L87" s="1">
        <v>17.5</v>
      </c>
      <c r="M87" s="1">
        <v>95.955336921988405</v>
      </c>
      <c r="N87" s="1" t="s">
        <v>330</v>
      </c>
      <c r="O87" s="1" t="s">
        <v>331</v>
      </c>
      <c r="P87" s="1" t="s">
        <v>328</v>
      </c>
      <c r="R87" s="1">
        <v>1</v>
      </c>
      <c r="S87" s="1">
        <v>4.20885</v>
      </c>
    </row>
    <row r="88" spans="1:19" x14ac:dyDescent="0.2">
      <c r="B88" s="1">
        <v>385.27810469999997</v>
      </c>
      <c r="C88" s="1">
        <v>385.27735013238799</v>
      </c>
      <c r="D88" s="1">
        <v>9.4431539229894206</v>
      </c>
      <c r="E88" s="1" t="s">
        <v>332</v>
      </c>
      <c r="F88" s="1" t="s">
        <v>333</v>
      </c>
      <c r="H88" s="1" t="s">
        <v>89</v>
      </c>
      <c r="I88" s="1" t="s">
        <v>329</v>
      </c>
      <c r="J88" s="1">
        <f>(K88*100)/60</f>
        <v>67.666666666666671</v>
      </c>
      <c r="K88" s="1">
        <v>40.6</v>
      </c>
      <c r="L88" s="1">
        <v>17.5</v>
      </c>
      <c r="M88" s="1">
        <v>95.955336921988405</v>
      </c>
      <c r="N88" s="1" t="s">
        <v>330</v>
      </c>
      <c r="O88" s="1" t="s">
        <v>334</v>
      </c>
      <c r="P88" s="1" t="s">
        <v>333</v>
      </c>
      <c r="R88" s="1">
        <v>1</v>
      </c>
      <c r="S88" s="1">
        <v>0.73403333333333298</v>
      </c>
    </row>
    <row r="90" spans="1:19" x14ac:dyDescent="0.2">
      <c r="A90" s="1" t="s">
        <v>38</v>
      </c>
      <c r="B90" s="1">
        <v>387.23430209999998</v>
      </c>
      <c r="C90" s="1">
        <v>387.23442848651399</v>
      </c>
      <c r="D90" s="1">
        <v>3.7388876092749102</v>
      </c>
      <c r="E90" s="1" t="s">
        <v>335</v>
      </c>
      <c r="F90" s="1" t="s">
        <v>336</v>
      </c>
      <c r="H90" s="1" t="s">
        <v>89</v>
      </c>
      <c r="I90" s="1" t="s">
        <v>337</v>
      </c>
      <c r="J90" s="1">
        <f>(K90*100)/60</f>
        <v>69</v>
      </c>
      <c r="K90" s="1">
        <v>41.4</v>
      </c>
      <c r="L90" s="1">
        <v>18.7</v>
      </c>
      <c r="M90" s="1">
        <v>92.8665892531683</v>
      </c>
      <c r="N90" s="1" t="s">
        <v>338</v>
      </c>
      <c r="O90" s="1" t="s">
        <v>339</v>
      </c>
      <c r="P90" s="1" t="s">
        <v>336</v>
      </c>
      <c r="R90" s="1">
        <v>1</v>
      </c>
      <c r="S90" s="1">
        <v>4.20885</v>
      </c>
    </row>
    <row r="91" spans="1:19" x14ac:dyDescent="0.2">
      <c r="B91" s="1">
        <v>387.23430209999998</v>
      </c>
      <c r="C91" s="1">
        <v>387.23442848651399</v>
      </c>
      <c r="D91" s="1">
        <v>-8.5077331113152397</v>
      </c>
      <c r="E91" s="1" t="s">
        <v>340</v>
      </c>
      <c r="F91" s="1" t="s">
        <v>341</v>
      </c>
      <c r="H91" s="1" t="s">
        <v>89</v>
      </c>
      <c r="I91" s="1" t="s">
        <v>342</v>
      </c>
      <c r="J91" s="1">
        <f>(K91*100)/60</f>
        <v>70.833333333333329</v>
      </c>
      <c r="K91" s="1">
        <v>42.5</v>
      </c>
      <c r="L91" s="1">
        <v>25.8</v>
      </c>
      <c r="M91" s="1">
        <v>95.990097995584406</v>
      </c>
      <c r="N91" s="1" t="s">
        <v>343</v>
      </c>
      <c r="O91" s="1" t="s">
        <v>344</v>
      </c>
      <c r="P91" s="1" t="s">
        <v>341</v>
      </c>
      <c r="R91" s="1">
        <v>1</v>
      </c>
      <c r="S91" s="1">
        <v>0.73403333333333298</v>
      </c>
    </row>
    <row r="93" spans="1:19" x14ac:dyDescent="0.2">
      <c r="A93" s="1" t="s">
        <v>38</v>
      </c>
      <c r="B93" s="1">
        <v>389.17711200000002</v>
      </c>
      <c r="C93" s="1">
        <v>389.17558071627298</v>
      </c>
      <c r="D93" s="1">
        <v>5.2215114084067</v>
      </c>
      <c r="E93" s="1" t="s">
        <v>345</v>
      </c>
      <c r="F93" s="1" t="s">
        <v>346</v>
      </c>
      <c r="G93" s="1" t="s">
        <v>103</v>
      </c>
      <c r="H93" s="1" t="s">
        <v>104</v>
      </c>
      <c r="I93" s="1" t="s">
        <v>347</v>
      </c>
      <c r="J93" s="1">
        <f>(K93*100)/60</f>
        <v>67.999999999999986</v>
      </c>
      <c r="K93" s="1">
        <v>40.799999999999997</v>
      </c>
      <c r="L93" s="1">
        <v>25.2</v>
      </c>
      <c r="M93" s="1">
        <v>84.625757370059006</v>
      </c>
      <c r="N93" s="1" t="s">
        <v>348</v>
      </c>
      <c r="O93" s="1" t="s">
        <v>349</v>
      </c>
      <c r="P93" s="1" t="s">
        <v>346</v>
      </c>
      <c r="R93" s="1">
        <v>1</v>
      </c>
      <c r="S93" s="1">
        <v>0.73403333333333298</v>
      </c>
    </row>
    <row r="95" spans="1:19" x14ac:dyDescent="0.2">
      <c r="A95" s="1" t="s">
        <v>38</v>
      </c>
      <c r="B95" s="1">
        <v>399.295298</v>
      </c>
      <c r="C95" s="1">
        <v>399.29518033788099</v>
      </c>
      <c r="D95" s="1">
        <v>-3.5228013763139798</v>
      </c>
      <c r="E95" s="1" t="s">
        <v>350</v>
      </c>
      <c r="F95" s="1" t="s">
        <v>351</v>
      </c>
      <c r="G95" s="1" t="s">
        <v>103</v>
      </c>
      <c r="H95" s="1" t="s">
        <v>89</v>
      </c>
      <c r="I95" s="1" t="s">
        <v>352</v>
      </c>
      <c r="J95" s="1">
        <f>(K95*100)/60</f>
        <v>70</v>
      </c>
      <c r="K95" s="1">
        <v>42</v>
      </c>
      <c r="L95" s="1">
        <v>17.8</v>
      </c>
      <c r="M95" s="1">
        <v>96.405254390740197</v>
      </c>
      <c r="N95" s="1" t="s">
        <v>353</v>
      </c>
      <c r="O95" s="1" t="s">
        <v>354</v>
      </c>
      <c r="P95" s="1" t="s">
        <v>351</v>
      </c>
      <c r="R95" s="1">
        <v>1</v>
      </c>
      <c r="S95" s="1">
        <v>0.73403333333333298</v>
      </c>
    </row>
    <row r="97" spans="1:19" x14ac:dyDescent="0.2">
      <c r="A97" s="1" t="s">
        <v>38</v>
      </c>
      <c r="B97" s="1">
        <v>413.25422309999999</v>
      </c>
      <c r="C97" s="1">
        <v>413.25371769149302</v>
      </c>
      <c r="D97" s="1">
        <v>0.84235969137948996</v>
      </c>
      <c r="E97" s="1" t="s">
        <v>360</v>
      </c>
      <c r="F97" s="1" t="s">
        <v>361</v>
      </c>
      <c r="G97" s="1" t="s">
        <v>103</v>
      </c>
      <c r="H97" s="1" t="s">
        <v>89</v>
      </c>
      <c r="I97" s="1" t="s">
        <v>362</v>
      </c>
      <c r="J97" s="1">
        <f>(K97*100)/60</f>
        <v>76.333333333333329</v>
      </c>
      <c r="K97" s="1">
        <v>45.8</v>
      </c>
      <c r="L97" s="1">
        <v>40.4</v>
      </c>
      <c r="M97" s="1">
        <v>89.817967436298403</v>
      </c>
      <c r="N97" s="1" t="s">
        <v>363</v>
      </c>
      <c r="O97" s="1" t="s">
        <v>364</v>
      </c>
      <c r="P97" s="1" t="s">
        <v>361</v>
      </c>
      <c r="R97" s="1">
        <v>1</v>
      </c>
      <c r="S97" s="1">
        <v>0.67403333333333304</v>
      </c>
    </row>
    <row r="99" spans="1:19" x14ac:dyDescent="0.2">
      <c r="A99" s="1" t="s">
        <v>38</v>
      </c>
      <c r="B99" s="1">
        <v>425.20374750000002</v>
      </c>
      <c r="C99" s="1">
        <v>425.203312297325</v>
      </c>
      <c r="D99" s="1">
        <v>-8.9253692206212794</v>
      </c>
      <c r="E99" s="1" t="s">
        <v>365</v>
      </c>
      <c r="F99" s="1" t="s">
        <v>366</v>
      </c>
      <c r="H99" s="1" t="s">
        <v>89</v>
      </c>
      <c r="I99" s="1" t="s">
        <v>367</v>
      </c>
      <c r="J99" s="1">
        <f>(K99*100)/60</f>
        <v>73.333333333333329</v>
      </c>
      <c r="K99" s="1">
        <v>44</v>
      </c>
      <c r="L99" s="1">
        <v>32.799999999999997</v>
      </c>
      <c r="M99" s="1">
        <v>96.981415609771901</v>
      </c>
      <c r="N99" s="1" t="s">
        <v>368</v>
      </c>
      <c r="O99" s="1" t="s">
        <v>369</v>
      </c>
      <c r="P99" s="1" t="s">
        <v>366</v>
      </c>
      <c r="R99" s="1">
        <v>1</v>
      </c>
      <c r="S99" s="1">
        <v>4.20885</v>
      </c>
    </row>
    <row r="101" spans="1:19" x14ac:dyDescent="0.2">
      <c r="A101" s="1" t="s">
        <v>38</v>
      </c>
      <c r="B101" s="1">
        <v>430.23280249999999</v>
      </c>
      <c r="C101" s="1">
        <v>430.23303254758798</v>
      </c>
      <c r="D101" s="1">
        <v>4.3971323813128302</v>
      </c>
      <c r="E101" s="1" t="s">
        <v>370</v>
      </c>
      <c r="F101" s="1" t="s">
        <v>371</v>
      </c>
      <c r="G101" s="1" t="s">
        <v>103</v>
      </c>
      <c r="H101" s="1" t="s">
        <v>104</v>
      </c>
      <c r="I101" s="1" t="s">
        <v>372</v>
      </c>
      <c r="J101" s="1">
        <f>(K101*100)/60</f>
        <v>67.666666666666671</v>
      </c>
      <c r="K101" s="1">
        <v>40.6</v>
      </c>
      <c r="L101" s="1">
        <v>22.1</v>
      </c>
      <c r="M101" s="1">
        <v>85.903100059600604</v>
      </c>
      <c r="N101" s="1" t="s">
        <v>373</v>
      </c>
      <c r="O101" s="1" t="s">
        <v>374</v>
      </c>
      <c r="P101" s="1" t="s">
        <v>371</v>
      </c>
      <c r="R101" s="1">
        <v>1</v>
      </c>
      <c r="S101" s="1">
        <v>0.73403333333333298</v>
      </c>
    </row>
    <row r="103" spans="1:19" x14ac:dyDescent="0.2">
      <c r="A103" s="1" t="s">
        <v>38</v>
      </c>
      <c r="B103" s="1">
        <v>437.18387089999999</v>
      </c>
      <c r="C103" s="1">
        <v>437.18344514021499</v>
      </c>
      <c r="D103" s="1">
        <v>-7.9106099491494097</v>
      </c>
      <c r="E103" s="1" t="s">
        <v>375</v>
      </c>
      <c r="F103" s="1" t="s">
        <v>376</v>
      </c>
      <c r="H103" s="1" t="s">
        <v>89</v>
      </c>
      <c r="I103" s="1" t="s">
        <v>377</v>
      </c>
      <c r="J103" s="1">
        <f>(K103*100)/60</f>
        <v>71</v>
      </c>
      <c r="K103" s="1">
        <v>42.6</v>
      </c>
      <c r="L103" s="1">
        <v>29.9</v>
      </c>
      <c r="M103" s="1">
        <v>92.057405356840604</v>
      </c>
      <c r="N103" s="1" t="s">
        <v>378</v>
      </c>
      <c r="O103" s="1" t="s">
        <v>379</v>
      </c>
      <c r="P103" s="1" t="s">
        <v>376</v>
      </c>
      <c r="R103" s="1">
        <v>1</v>
      </c>
      <c r="S103" s="1">
        <v>4.20885</v>
      </c>
    </row>
    <row r="104" spans="1:19" x14ac:dyDescent="0.2">
      <c r="B104" s="1">
        <v>437.18387089999999</v>
      </c>
      <c r="C104" s="1">
        <v>437.18344514021499</v>
      </c>
      <c r="D104" s="1">
        <v>-0.26929336108086599</v>
      </c>
      <c r="E104" s="1" t="s">
        <v>380</v>
      </c>
      <c r="F104" s="1" t="s">
        <v>381</v>
      </c>
      <c r="H104" s="1" t="s">
        <v>104</v>
      </c>
      <c r="I104" s="1" t="s">
        <v>382</v>
      </c>
      <c r="J104" s="1">
        <f>(K104*100)/60</f>
        <v>75.666666666666671</v>
      </c>
      <c r="K104" s="1">
        <v>45.4</v>
      </c>
      <c r="L104" s="1">
        <v>32.200000000000003</v>
      </c>
      <c r="M104" s="1">
        <v>94.985427236757502</v>
      </c>
      <c r="N104" s="1" t="s">
        <v>383</v>
      </c>
      <c r="O104" s="1" t="s">
        <v>384</v>
      </c>
      <c r="P104" s="1" t="s">
        <v>381</v>
      </c>
      <c r="R104" s="1">
        <v>1</v>
      </c>
      <c r="S104" s="1">
        <v>0.73403333333333298</v>
      </c>
    </row>
    <row r="106" spans="1:19" x14ac:dyDescent="0.2">
      <c r="A106" s="1" t="s">
        <v>38</v>
      </c>
      <c r="B106" s="1">
        <v>439.19095959999999</v>
      </c>
      <c r="C106" s="1">
        <v>439.19019622499502</v>
      </c>
      <c r="D106" s="1">
        <v>-8.7866808745402594</v>
      </c>
      <c r="E106" s="1" t="s">
        <v>385</v>
      </c>
      <c r="F106" s="1" t="s">
        <v>386</v>
      </c>
      <c r="H106" s="1" t="s">
        <v>104</v>
      </c>
      <c r="I106" s="1" t="s">
        <v>387</v>
      </c>
      <c r="J106" s="1">
        <f>(K106*100)/60</f>
        <v>67.333333333333329</v>
      </c>
      <c r="K106" s="1">
        <v>40.4</v>
      </c>
      <c r="L106" s="1">
        <v>20.2</v>
      </c>
      <c r="M106" s="1">
        <v>91.8102661439667</v>
      </c>
      <c r="N106" s="1" t="s">
        <v>388</v>
      </c>
      <c r="O106" s="1" t="s">
        <v>389</v>
      </c>
      <c r="P106" s="1" t="s">
        <v>386</v>
      </c>
      <c r="R106" s="1">
        <v>1</v>
      </c>
      <c r="S106" s="1">
        <v>0.73403333333333298</v>
      </c>
    </row>
    <row r="107" spans="1:19" x14ac:dyDescent="0.2">
      <c r="B107" s="1">
        <v>439.19095959999999</v>
      </c>
      <c r="C107" s="1">
        <v>439.19019622499502</v>
      </c>
      <c r="D107" s="1">
        <v>3.0576205300180299</v>
      </c>
      <c r="E107" s="1" t="s">
        <v>390</v>
      </c>
      <c r="F107" s="1" t="s">
        <v>391</v>
      </c>
      <c r="H107" s="1" t="s">
        <v>89</v>
      </c>
      <c r="I107" s="1" t="s">
        <v>392</v>
      </c>
      <c r="J107" s="1">
        <f>(K107*100)/60</f>
        <v>72</v>
      </c>
      <c r="K107" s="1">
        <v>43.2</v>
      </c>
      <c r="L107" s="1">
        <v>30.2</v>
      </c>
      <c r="M107" s="1">
        <v>89.272182145684397</v>
      </c>
      <c r="N107" s="1" t="s">
        <v>393</v>
      </c>
      <c r="O107" s="1" t="s">
        <v>394</v>
      </c>
      <c r="P107" s="1" t="s">
        <v>391</v>
      </c>
      <c r="R107" s="1">
        <v>1</v>
      </c>
      <c r="S107" s="1">
        <v>0.73403333333333298</v>
      </c>
    </row>
    <row r="109" spans="1:19" x14ac:dyDescent="0.2">
      <c r="B109" s="1">
        <v>459.32139979999999</v>
      </c>
      <c r="C109" s="1">
        <v>459.32087079565002</v>
      </c>
      <c r="D109" s="1">
        <v>-5.6849427435842603</v>
      </c>
      <c r="E109" s="1" t="s">
        <v>399</v>
      </c>
      <c r="F109" s="1" t="s">
        <v>400</v>
      </c>
      <c r="H109" s="1" t="s">
        <v>104</v>
      </c>
      <c r="I109" s="1" t="s">
        <v>396</v>
      </c>
      <c r="J109" s="1">
        <f>(K109*100)/60</f>
        <v>72.333333333333329</v>
      </c>
      <c r="K109" s="1">
        <v>43.4</v>
      </c>
      <c r="L109" s="1">
        <v>28.4</v>
      </c>
      <c r="M109" s="1">
        <v>94.988203834486498</v>
      </c>
      <c r="N109" s="1" t="s">
        <v>397</v>
      </c>
      <c r="O109" s="1" t="s">
        <v>401</v>
      </c>
      <c r="P109" s="1" t="s">
        <v>400</v>
      </c>
      <c r="Q109" s="1">
        <v>506.28254368239999</v>
      </c>
      <c r="R109" s="1">
        <v>1</v>
      </c>
      <c r="S109" s="1">
        <v>0.71688333333333298</v>
      </c>
    </row>
    <row r="110" spans="1:19" x14ac:dyDescent="0.2">
      <c r="B110" s="1">
        <v>459.32139979999999</v>
      </c>
      <c r="C110" s="1">
        <v>459.32087079565002</v>
      </c>
      <c r="D110" s="1">
        <v>-5.6849427435842603</v>
      </c>
      <c r="E110" s="1" t="s">
        <v>402</v>
      </c>
      <c r="F110" s="1" t="s">
        <v>403</v>
      </c>
      <c r="H110" s="1" t="s">
        <v>104</v>
      </c>
      <c r="I110" s="1" t="s">
        <v>396</v>
      </c>
      <c r="J110" s="1">
        <f>(K110*100)/60</f>
        <v>74.166666666666671</v>
      </c>
      <c r="K110" s="1">
        <v>44.5</v>
      </c>
      <c r="L110" s="1">
        <v>34.200000000000003</v>
      </c>
      <c r="M110" s="1">
        <v>94.988203834486498</v>
      </c>
      <c r="N110" s="1" t="s">
        <v>397</v>
      </c>
      <c r="O110" s="1" t="s">
        <v>404</v>
      </c>
      <c r="P110" s="1" t="s">
        <v>403</v>
      </c>
      <c r="R110" s="1">
        <v>1</v>
      </c>
      <c r="S110" s="1">
        <v>4.2002833333333296</v>
      </c>
    </row>
    <row r="112" spans="1:19" x14ac:dyDescent="0.2">
      <c r="A112" s="1" t="s">
        <v>38</v>
      </c>
      <c r="B112" s="1">
        <v>479.19570379999999</v>
      </c>
      <c r="C112" s="1">
        <v>479.19951122462601</v>
      </c>
      <c r="D112" s="1">
        <v>-9.9129954679052705</v>
      </c>
      <c r="E112" s="1" t="s">
        <v>410</v>
      </c>
      <c r="F112" s="1" t="s">
        <v>411</v>
      </c>
      <c r="H112" s="1" t="s">
        <v>104</v>
      </c>
      <c r="I112" s="1" t="s">
        <v>412</v>
      </c>
      <c r="J112" s="1">
        <f>(K112*100)/60</f>
        <v>72</v>
      </c>
      <c r="K112" s="1">
        <v>43.2</v>
      </c>
      <c r="L112" s="1">
        <v>39.200000000000003</v>
      </c>
      <c r="M112" s="1">
        <v>87.821112359287</v>
      </c>
      <c r="N112" s="1" t="s">
        <v>413</v>
      </c>
      <c r="O112" s="1" t="s">
        <v>414</v>
      </c>
      <c r="P112" s="1" t="s">
        <v>411</v>
      </c>
      <c r="R112" s="1">
        <v>1</v>
      </c>
      <c r="S112" s="1">
        <v>4.2431333333333301</v>
      </c>
    </row>
    <row r="113" spans="1:19" x14ac:dyDescent="0.2">
      <c r="B113" s="1">
        <v>479.19570379999999</v>
      </c>
      <c r="C113" s="1">
        <v>479.19951122462601</v>
      </c>
      <c r="D113" s="1">
        <v>1.00223843616168E-2</v>
      </c>
      <c r="E113" s="1" t="s">
        <v>415</v>
      </c>
      <c r="F113" s="1" t="s">
        <v>416</v>
      </c>
      <c r="H113" s="1" t="s">
        <v>89</v>
      </c>
      <c r="I113" s="1" t="s">
        <v>417</v>
      </c>
      <c r="J113" s="1">
        <f>(K113*100)/60</f>
        <v>78.166666666666671</v>
      </c>
      <c r="K113" s="1">
        <v>46.9</v>
      </c>
      <c r="L113" s="1">
        <v>51.8</v>
      </c>
      <c r="M113" s="1">
        <v>82.720861210812103</v>
      </c>
      <c r="N113" s="1" t="s">
        <v>418</v>
      </c>
      <c r="O113" s="1" t="s">
        <v>419</v>
      </c>
      <c r="P113" s="1" t="s">
        <v>416</v>
      </c>
      <c r="R113" s="1">
        <v>1</v>
      </c>
      <c r="S113" s="1">
        <v>4.2431333333333301</v>
      </c>
    </row>
    <row r="115" spans="1:19" x14ac:dyDescent="0.2">
      <c r="A115" s="1" t="s">
        <v>38</v>
      </c>
      <c r="B115" s="1">
        <v>482.25884610000003</v>
      </c>
      <c r="C115" s="1">
        <v>482.25535036054202</v>
      </c>
      <c r="D115" s="1">
        <v>-3.60528838780739</v>
      </c>
      <c r="E115" s="1" t="s">
        <v>420</v>
      </c>
      <c r="F115" s="1" t="s">
        <v>421</v>
      </c>
      <c r="H115" s="1" t="s">
        <v>89</v>
      </c>
      <c r="I115" s="1" t="s">
        <v>422</v>
      </c>
      <c r="J115" s="1">
        <f>(K115*100)/60</f>
        <v>77.833333333333329</v>
      </c>
      <c r="K115" s="1">
        <v>46.7</v>
      </c>
      <c r="L115" s="1">
        <v>49.9</v>
      </c>
      <c r="M115" s="1">
        <v>87.912358646079397</v>
      </c>
      <c r="N115" s="1" t="s">
        <v>423</v>
      </c>
      <c r="O115" s="1" t="s">
        <v>424</v>
      </c>
      <c r="P115" s="1" t="s">
        <v>421</v>
      </c>
      <c r="Q115" s="1">
        <v>370.18132596886102</v>
      </c>
      <c r="R115" s="1">
        <v>1</v>
      </c>
      <c r="S115" s="1">
        <v>4.1488500000000004</v>
      </c>
    </row>
    <row r="117" spans="1:19" x14ac:dyDescent="0.2">
      <c r="A117" s="1" t="s">
        <v>38</v>
      </c>
      <c r="B117" s="1">
        <v>489.33607289999998</v>
      </c>
      <c r="C117" s="1">
        <v>489.33499429074101</v>
      </c>
      <c r="D117" s="1">
        <v>-2.7182716895929002</v>
      </c>
      <c r="E117" s="1" t="s">
        <v>425</v>
      </c>
      <c r="F117" s="1" t="s">
        <v>426</v>
      </c>
      <c r="G117" s="1" t="s">
        <v>103</v>
      </c>
      <c r="H117" s="1" t="s">
        <v>89</v>
      </c>
      <c r="I117" s="1" t="s">
        <v>427</v>
      </c>
      <c r="J117" s="1">
        <f>(K117*100)/60</f>
        <v>68.333333333333329</v>
      </c>
      <c r="K117" s="1">
        <v>41</v>
      </c>
      <c r="L117" s="1">
        <v>19.2</v>
      </c>
      <c r="M117" s="1">
        <v>89.208167817612406</v>
      </c>
      <c r="N117" s="1" t="s">
        <v>428</v>
      </c>
      <c r="O117" s="1" t="s">
        <v>429</v>
      </c>
      <c r="P117" s="1" t="s">
        <v>426</v>
      </c>
      <c r="R117" s="1">
        <v>1</v>
      </c>
      <c r="S117" s="1">
        <v>4.1488500000000004</v>
      </c>
    </row>
    <row r="119" spans="1:19" x14ac:dyDescent="0.2">
      <c r="A119" s="1" t="s">
        <v>38</v>
      </c>
      <c r="B119" s="1">
        <v>501.30033730000002</v>
      </c>
      <c r="C119" s="1">
        <v>501.30343627929699</v>
      </c>
      <c r="D119" s="1">
        <v>-4.7434474953968904</v>
      </c>
      <c r="E119" s="1" t="s">
        <v>430</v>
      </c>
      <c r="F119" s="1" t="s">
        <v>431</v>
      </c>
      <c r="H119" s="1" t="s">
        <v>89</v>
      </c>
      <c r="I119" s="1" t="s">
        <v>432</v>
      </c>
      <c r="J119" s="1">
        <f>(K119*100)/60</f>
        <v>71.833333333333329</v>
      </c>
      <c r="K119" s="1">
        <v>43.1</v>
      </c>
      <c r="L119" s="1">
        <v>31.5</v>
      </c>
      <c r="M119" s="1">
        <v>89.592586425421999</v>
      </c>
      <c r="N119" s="1" t="s">
        <v>433</v>
      </c>
      <c r="O119" s="1" t="s">
        <v>434</v>
      </c>
      <c r="P119" s="1" t="s">
        <v>431</v>
      </c>
      <c r="R119" s="1">
        <v>1</v>
      </c>
      <c r="S119" s="1">
        <v>4.4059999999999997</v>
      </c>
    </row>
    <row r="120" spans="1:19" x14ac:dyDescent="0.2">
      <c r="B120" s="1">
        <v>501.36747229999997</v>
      </c>
      <c r="C120" s="1">
        <v>501.36834991450002</v>
      </c>
      <c r="D120" s="1">
        <v>-4.0796097467499699</v>
      </c>
      <c r="E120" s="1" t="s">
        <v>435</v>
      </c>
      <c r="F120" s="1" t="s">
        <v>436</v>
      </c>
      <c r="H120" s="1" t="s">
        <v>104</v>
      </c>
      <c r="I120" s="1" t="s">
        <v>437</v>
      </c>
      <c r="J120" s="1">
        <f>(K120*100)/60</f>
        <v>67.666666666666671</v>
      </c>
      <c r="K120" s="1">
        <v>40.6</v>
      </c>
      <c r="L120" s="1">
        <v>16.8</v>
      </c>
      <c r="M120" s="1">
        <v>90.733071165495502</v>
      </c>
      <c r="N120" s="1" t="s">
        <v>438</v>
      </c>
      <c r="O120" s="1" t="s">
        <v>439</v>
      </c>
      <c r="P120" s="1" t="s">
        <v>436</v>
      </c>
      <c r="R120" s="1">
        <v>1</v>
      </c>
      <c r="S120" s="1">
        <v>4.4059999999999997</v>
      </c>
    </row>
    <row r="121" spans="1:19" x14ac:dyDescent="0.2">
      <c r="B121" s="1">
        <v>501.36747229999997</v>
      </c>
      <c r="C121" s="1">
        <v>501.36736626475198</v>
      </c>
      <c r="D121" s="1">
        <v>2.2732975877032602</v>
      </c>
      <c r="E121" s="1" t="s">
        <v>440</v>
      </c>
      <c r="F121" s="1" t="s">
        <v>441</v>
      </c>
      <c r="H121" s="1" t="s">
        <v>104</v>
      </c>
      <c r="I121" s="1" t="s">
        <v>442</v>
      </c>
      <c r="J121" s="1">
        <f>(K121*100)/60</f>
        <v>69</v>
      </c>
      <c r="K121" s="1">
        <v>41.4</v>
      </c>
      <c r="L121" s="1">
        <v>19.899999999999999</v>
      </c>
      <c r="M121" s="1">
        <v>89.859265921036794</v>
      </c>
      <c r="N121" s="1" t="s">
        <v>443</v>
      </c>
      <c r="O121" s="1" t="s">
        <v>444</v>
      </c>
      <c r="P121" s="1" t="s">
        <v>441</v>
      </c>
      <c r="R121" s="1">
        <v>1</v>
      </c>
      <c r="S121" s="1">
        <v>4.20885</v>
      </c>
    </row>
    <row r="123" spans="1:19" x14ac:dyDescent="0.2">
      <c r="A123" s="1" t="s">
        <v>38</v>
      </c>
      <c r="B123" s="1">
        <v>504.26660299999998</v>
      </c>
      <c r="C123" s="1">
        <v>504.26597406452998</v>
      </c>
      <c r="D123" s="1">
        <v>4.100328153855</v>
      </c>
      <c r="E123" s="1" t="s">
        <v>445</v>
      </c>
      <c r="F123" s="1" t="s">
        <v>446</v>
      </c>
      <c r="G123" s="1" t="s">
        <v>103</v>
      </c>
      <c r="H123" s="1" t="s">
        <v>104</v>
      </c>
      <c r="I123" s="1" t="s">
        <v>447</v>
      </c>
      <c r="J123" s="1">
        <f>(K123*100)/60</f>
        <v>67.999999999999986</v>
      </c>
      <c r="K123" s="1">
        <v>40.799999999999997</v>
      </c>
      <c r="L123" s="1">
        <v>18.2</v>
      </c>
      <c r="M123" s="1">
        <v>90.444770600513294</v>
      </c>
      <c r="N123" s="1" t="s">
        <v>448</v>
      </c>
      <c r="O123" s="1" t="s">
        <v>449</v>
      </c>
      <c r="P123" s="1" t="s">
        <v>446</v>
      </c>
      <c r="R123" s="1">
        <v>1</v>
      </c>
      <c r="S123" s="1">
        <v>4.20885</v>
      </c>
    </row>
    <row r="125" spans="1:19" x14ac:dyDescent="0.2">
      <c r="A125" s="1" t="s">
        <v>38</v>
      </c>
      <c r="B125" s="1">
        <v>507.29021269999998</v>
      </c>
      <c r="C125" s="1">
        <v>507.28982011440002</v>
      </c>
      <c r="D125" s="1">
        <v>2.1731550189428801</v>
      </c>
      <c r="E125" s="1" t="s">
        <v>450</v>
      </c>
      <c r="F125" s="1" t="s">
        <v>451</v>
      </c>
      <c r="H125" s="1" t="s">
        <v>130</v>
      </c>
      <c r="I125" s="1" t="s">
        <v>452</v>
      </c>
      <c r="J125" s="1">
        <f>(K125*100)/60</f>
        <v>71</v>
      </c>
      <c r="K125" s="1">
        <v>42.6</v>
      </c>
      <c r="L125" s="1">
        <v>21.4</v>
      </c>
      <c r="M125" s="1">
        <v>93.929941357596704</v>
      </c>
      <c r="N125" s="1" t="s">
        <v>453</v>
      </c>
      <c r="O125" s="1" t="s">
        <v>454</v>
      </c>
      <c r="P125" s="1" t="s">
        <v>451</v>
      </c>
      <c r="R125" s="1">
        <v>1</v>
      </c>
      <c r="S125" s="1">
        <v>4.1660000000000004</v>
      </c>
    </row>
    <row r="126" spans="1:19" x14ac:dyDescent="0.2">
      <c r="B126" s="1">
        <v>507.32419579999998</v>
      </c>
      <c r="C126" s="1">
        <v>507.32446788703498</v>
      </c>
      <c r="D126" s="1">
        <v>2.30534410848245</v>
      </c>
      <c r="E126" s="1" t="s">
        <v>455</v>
      </c>
      <c r="F126" s="1" t="s">
        <v>456</v>
      </c>
      <c r="G126" s="1" t="s">
        <v>103</v>
      </c>
      <c r="H126" s="1" t="s">
        <v>104</v>
      </c>
      <c r="I126" s="1" t="s">
        <v>457</v>
      </c>
      <c r="J126" s="1">
        <f>(K126*100)/60</f>
        <v>69.166666666666671</v>
      </c>
      <c r="K126" s="1">
        <v>41.5</v>
      </c>
      <c r="L126" s="1">
        <v>20.7</v>
      </c>
      <c r="M126" s="1">
        <v>89.601292293649706</v>
      </c>
      <c r="N126" s="1" t="s">
        <v>458</v>
      </c>
      <c r="O126" s="1" t="s">
        <v>459</v>
      </c>
      <c r="P126" s="1" t="s">
        <v>456</v>
      </c>
      <c r="R126" s="1">
        <v>1</v>
      </c>
      <c r="S126" s="1">
        <v>4.20885</v>
      </c>
    </row>
    <row r="128" spans="1:19" x14ac:dyDescent="0.2">
      <c r="A128" s="1" t="s">
        <v>38</v>
      </c>
      <c r="B128" s="1">
        <v>510.34182609999999</v>
      </c>
      <c r="C128" s="1">
        <v>510.34130201248502</v>
      </c>
      <c r="D128" s="1">
        <v>-2.4353693870178801</v>
      </c>
      <c r="E128" s="1" t="s">
        <v>460</v>
      </c>
      <c r="F128" s="1" t="s">
        <v>461</v>
      </c>
      <c r="G128" s="1" t="s">
        <v>103</v>
      </c>
      <c r="H128" s="1" t="s">
        <v>89</v>
      </c>
      <c r="I128" s="1" t="s">
        <v>462</v>
      </c>
      <c r="J128" s="1">
        <f>(K128*100)/60</f>
        <v>67.000000000000014</v>
      </c>
      <c r="K128" s="1">
        <v>40.200000000000003</v>
      </c>
      <c r="L128" s="1">
        <v>25.3</v>
      </c>
      <c r="M128" s="1">
        <v>78.784355545780599</v>
      </c>
      <c r="N128" s="1" t="s">
        <v>463</v>
      </c>
      <c r="O128" s="1" t="s">
        <v>464</v>
      </c>
      <c r="P128" s="1" t="s">
        <v>461</v>
      </c>
      <c r="R128" s="1">
        <v>1</v>
      </c>
      <c r="S128" s="1">
        <v>8.3732500000000005</v>
      </c>
    </row>
    <row r="130" spans="1:19" x14ac:dyDescent="0.2">
      <c r="A130" s="1" t="s">
        <v>38</v>
      </c>
      <c r="B130" s="1">
        <v>531.31210999999996</v>
      </c>
      <c r="C130" s="1">
        <v>531.312236572752</v>
      </c>
      <c r="D130" s="1">
        <v>-7.8021102909195204</v>
      </c>
      <c r="E130" s="1" t="s">
        <v>465</v>
      </c>
      <c r="F130" s="1" t="s">
        <v>466</v>
      </c>
      <c r="G130" s="1" t="s">
        <v>103</v>
      </c>
      <c r="H130" s="1" t="s">
        <v>89</v>
      </c>
      <c r="I130" s="1" t="s">
        <v>467</v>
      </c>
      <c r="J130" s="1">
        <f>(K130*100)/60</f>
        <v>67.000000000000014</v>
      </c>
      <c r="K130" s="1">
        <v>40.200000000000003</v>
      </c>
      <c r="L130" s="1">
        <v>12.3</v>
      </c>
      <c r="M130" s="1">
        <v>97.387337073108299</v>
      </c>
      <c r="N130" s="1" t="s">
        <v>468</v>
      </c>
      <c r="O130" s="1" t="s">
        <v>469</v>
      </c>
      <c r="P130" s="1" t="s">
        <v>466</v>
      </c>
      <c r="R130" s="1">
        <v>1</v>
      </c>
      <c r="S130" s="1">
        <v>0.73403333333333298</v>
      </c>
    </row>
    <row r="132" spans="1:19" x14ac:dyDescent="0.2">
      <c r="A132" s="1" t="s">
        <v>38</v>
      </c>
      <c r="B132" s="1">
        <v>540.28948170000001</v>
      </c>
      <c r="C132" s="1">
        <v>540.29190198158597</v>
      </c>
      <c r="D132" s="1">
        <v>8.0710343093647694</v>
      </c>
      <c r="E132" s="1" t="s">
        <v>470</v>
      </c>
      <c r="F132" s="1" t="s">
        <v>471</v>
      </c>
      <c r="G132" s="1" t="s">
        <v>103</v>
      </c>
      <c r="H132" s="1" t="s">
        <v>89</v>
      </c>
      <c r="I132" s="1" t="s">
        <v>472</v>
      </c>
      <c r="J132" s="1">
        <f>(K132*100)/60</f>
        <v>68.666666666666671</v>
      </c>
      <c r="K132" s="1">
        <v>41.2</v>
      </c>
      <c r="L132" s="1">
        <v>33.200000000000003</v>
      </c>
      <c r="M132" s="1">
        <v>82.002027674184205</v>
      </c>
      <c r="N132" s="1" t="s">
        <v>473</v>
      </c>
      <c r="O132" s="1" t="s">
        <v>474</v>
      </c>
      <c r="P132" s="1" t="s">
        <v>471</v>
      </c>
      <c r="R132" s="1">
        <v>1</v>
      </c>
      <c r="S132" s="1">
        <v>0.73403333333333298</v>
      </c>
    </row>
    <row r="134" spans="1:19" x14ac:dyDescent="0.2">
      <c r="A134" s="1" t="s">
        <v>38</v>
      </c>
      <c r="B134" s="1">
        <v>545.39629920000004</v>
      </c>
      <c r="C134" s="1">
        <v>545.39662897082201</v>
      </c>
      <c r="D134" s="1">
        <v>0.215732749310762</v>
      </c>
      <c r="E134" s="1" t="s">
        <v>475</v>
      </c>
      <c r="F134" s="1" t="s">
        <v>476</v>
      </c>
      <c r="G134" s="1" t="s">
        <v>103</v>
      </c>
      <c r="H134" s="1" t="s">
        <v>104</v>
      </c>
      <c r="I134" s="1" t="s">
        <v>477</v>
      </c>
      <c r="J134" s="1">
        <f>(K134*100)/60</f>
        <v>69.333333333333329</v>
      </c>
      <c r="K134" s="1">
        <v>41.6</v>
      </c>
      <c r="L134" s="1">
        <v>20</v>
      </c>
      <c r="M134" s="1">
        <v>88.258979846082894</v>
      </c>
      <c r="N134" s="1" t="s">
        <v>478</v>
      </c>
      <c r="O134" s="1" t="s">
        <v>479</v>
      </c>
      <c r="P134" s="1" t="s">
        <v>476</v>
      </c>
      <c r="R134" s="1">
        <v>1</v>
      </c>
      <c r="S134" s="1">
        <v>0.73403333333333298</v>
      </c>
    </row>
    <row r="136" spans="1:19" x14ac:dyDescent="0.2">
      <c r="A136" s="1" t="s">
        <v>38</v>
      </c>
      <c r="B136" s="1">
        <v>565.37159919999999</v>
      </c>
      <c r="C136" s="1">
        <v>565.370803892347</v>
      </c>
      <c r="D136" s="1">
        <v>6.8173905463517404</v>
      </c>
      <c r="E136" s="1" t="s">
        <v>480</v>
      </c>
      <c r="F136" s="1" t="s">
        <v>481</v>
      </c>
      <c r="G136" s="1" t="s">
        <v>103</v>
      </c>
      <c r="H136" s="1" t="s">
        <v>89</v>
      </c>
      <c r="I136" s="1" t="s">
        <v>482</v>
      </c>
      <c r="J136" s="1">
        <f>(K136*100)/60</f>
        <v>70.5</v>
      </c>
      <c r="K136" s="1">
        <v>42.3</v>
      </c>
      <c r="L136" s="1">
        <v>29.2</v>
      </c>
      <c r="M136" s="1">
        <v>90.261222313192206</v>
      </c>
      <c r="N136" s="1" t="s">
        <v>483</v>
      </c>
      <c r="O136" s="1" t="s">
        <v>484</v>
      </c>
      <c r="P136" s="1" t="s">
        <v>481</v>
      </c>
      <c r="R136" s="1">
        <v>1</v>
      </c>
      <c r="S136" s="1">
        <v>4.2345666666666704</v>
      </c>
    </row>
    <row r="138" spans="1:19" x14ac:dyDescent="0.2">
      <c r="A138" s="1" t="s">
        <v>38</v>
      </c>
      <c r="B138" s="1">
        <v>569.24795610000001</v>
      </c>
      <c r="C138" s="1">
        <v>569.252057986571</v>
      </c>
      <c r="D138" s="1">
        <v>-8.7676348637774897</v>
      </c>
      <c r="E138" s="1" t="s">
        <v>485</v>
      </c>
      <c r="F138" s="1" t="s">
        <v>486</v>
      </c>
      <c r="H138" s="1" t="s">
        <v>104</v>
      </c>
      <c r="I138" s="1" t="s">
        <v>487</v>
      </c>
      <c r="J138" s="1">
        <f>(K138*100)/60</f>
        <v>67.333333333333329</v>
      </c>
      <c r="K138" s="1">
        <v>40.4</v>
      </c>
      <c r="L138" s="1">
        <v>22.5</v>
      </c>
      <c r="M138" s="1">
        <v>88.979740816625394</v>
      </c>
      <c r="N138" s="1" t="s">
        <v>488</v>
      </c>
      <c r="O138" s="1" t="s">
        <v>489</v>
      </c>
      <c r="P138" s="1" t="s">
        <v>486</v>
      </c>
      <c r="R138" s="1">
        <v>1</v>
      </c>
      <c r="S138" s="1">
        <v>0.73403333333333298</v>
      </c>
    </row>
    <row r="139" spans="1:19" x14ac:dyDescent="0.2">
      <c r="B139" s="1">
        <v>569.24795610000001</v>
      </c>
      <c r="C139" s="1">
        <v>569.252057986571</v>
      </c>
      <c r="D139" s="1">
        <v>1.9839408187010299</v>
      </c>
      <c r="E139" s="1" t="s">
        <v>490</v>
      </c>
      <c r="F139" s="1" t="s">
        <v>491</v>
      </c>
      <c r="H139" s="1" t="s">
        <v>104</v>
      </c>
      <c r="I139" s="1" t="s">
        <v>492</v>
      </c>
      <c r="J139" s="1">
        <f>(K139*100)/60</f>
        <v>71.333333333333329</v>
      </c>
      <c r="K139" s="1">
        <v>42.8</v>
      </c>
      <c r="L139" s="1">
        <v>24</v>
      </c>
      <c r="M139" s="1">
        <v>92.4274283986245</v>
      </c>
      <c r="N139" s="1" t="s">
        <v>493</v>
      </c>
      <c r="O139" s="1" t="s">
        <v>494</v>
      </c>
      <c r="P139" s="1" t="s">
        <v>491</v>
      </c>
      <c r="R139" s="1">
        <v>1</v>
      </c>
      <c r="S139" s="1">
        <v>0.73403333333333298</v>
      </c>
    </row>
    <row r="141" spans="1:19" x14ac:dyDescent="0.2">
      <c r="A141" s="1" t="s">
        <v>38</v>
      </c>
      <c r="B141" s="1">
        <v>573.40385100000003</v>
      </c>
      <c r="C141" s="1">
        <v>573.40455089327099</v>
      </c>
      <c r="D141" s="1">
        <v>-3.9057384752603199</v>
      </c>
      <c r="E141" s="1" t="s">
        <v>495</v>
      </c>
      <c r="F141" s="1" t="s">
        <v>496</v>
      </c>
      <c r="H141" s="1" t="s">
        <v>104</v>
      </c>
      <c r="I141" s="1" t="s">
        <v>497</v>
      </c>
      <c r="J141" s="1">
        <f>(K141*100)/60</f>
        <v>71</v>
      </c>
      <c r="K141" s="1">
        <v>42.6</v>
      </c>
      <c r="L141" s="1">
        <v>25</v>
      </c>
      <c r="M141" s="1">
        <v>92.537539708341001</v>
      </c>
      <c r="N141" s="1" t="s">
        <v>498</v>
      </c>
      <c r="O141" s="1" t="s">
        <v>499</v>
      </c>
      <c r="P141" s="1" t="s">
        <v>496</v>
      </c>
      <c r="R141" s="1">
        <v>1</v>
      </c>
      <c r="S141" s="1">
        <v>0.73403333333333298</v>
      </c>
    </row>
    <row r="142" spans="1:19" x14ac:dyDescent="0.2">
      <c r="B142" s="1">
        <v>573.40385100000003</v>
      </c>
      <c r="C142" s="1">
        <v>573.40455089327099</v>
      </c>
      <c r="D142" s="1">
        <v>-3.8809416482561101</v>
      </c>
      <c r="E142" s="1" t="s">
        <v>500</v>
      </c>
      <c r="F142" s="1" t="s">
        <v>501</v>
      </c>
      <c r="H142" s="1" t="s">
        <v>104</v>
      </c>
      <c r="I142" s="1" t="s">
        <v>497</v>
      </c>
      <c r="J142" s="1">
        <f>(K142*100)/60</f>
        <v>71.666666666666671</v>
      </c>
      <c r="K142" s="1">
        <v>43</v>
      </c>
      <c r="L142" s="1">
        <v>26.8</v>
      </c>
      <c r="M142" s="1">
        <v>92.537539708341001</v>
      </c>
      <c r="N142" s="1" t="s">
        <v>498</v>
      </c>
      <c r="O142" s="1" t="s">
        <v>502</v>
      </c>
      <c r="P142" s="1" t="s">
        <v>501</v>
      </c>
      <c r="R142" s="1">
        <v>1</v>
      </c>
      <c r="S142" s="1">
        <v>0.73403333333333298</v>
      </c>
    </row>
    <row r="144" spans="1:19" x14ac:dyDescent="0.2">
      <c r="A144" s="1" t="s">
        <v>38</v>
      </c>
      <c r="B144" s="1">
        <v>579.27896620000001</v>
      </c>
      <c r="C144" s="1">
        <v>579.27828172812804</v>
      </c>
      <c r="D144" s="1">
        <v>-1.10005973848385</v>
      </c>
      <c r="E144" s="1" t="s">
        <v>503</v>
      </c>
      <c r="F144" s="1" t="s">
        <v>504</v>
      </c>
      <c r="G144" s="1" t="s">
        <v>103</v>
      </c>
      <c r="H144" s="1" t="s">
        <v>130</v>
      </c>
      <c r="I144" s="1" t="s">
        <v>505</v>
      </c>
      <c r="J144" s="1">
        <f>(K144*100)/60</f>
        <v>68.666666666666671</v>
      </c>
      <c r="K144" s="1">
        <v>41.2</v>
      </c>
      <c r="L144" s="1">
        <v>17.899999999999999</v>
      </c>
      <c r="M144" s="1">
        <v>89.487735090572599</v>
      </c>
      <c r="N144" s="1" t="s">
        <v>506</v>
      </c>
      <c r="O144" s="1" t="s">
        <v>507</v>
      </c>
      <c r="P144" s="1" t="s">
        <v>504</v>
      </c>
      <c r="R144" s="1">
        <v>1</v>
      </c>
      <c r="S144" s="1">
        <v>0.73403333333333298</v>
      </c>
    </row>
    <row r="146" spans="1:19" x14ac:dyDescent="0.2">
      <c r="A146" s="1" t="s">
        <v>38</v>
      </c>
      <c r="B146" s="1">
        <v>579.38839689999998</v>
      </c>
      <c r="C146" s="1">
        <v>579.38761814148495</v>
      </c>
      <c r="D146" s="1">
        <v>-2.6890373346454099</v>
      </c>
      <c r="E146" s="1" t="s">
        <v>508</v>
      </c>
      <c r="F146" s="1" t="s">
        <v>509</v>
      </c>
      <c r="H146" s="1" t="s">
        <v>89</v>
      </c>
      <c r="I146" s="1" t="s">
        <v>510</v>
      </c>
      <c r="J146" s="1">
        <f>(K146*100)/60</f>
        <v>69</v>
      </c>
      <c r="K146" s="1">
        <v>41.4</v>
      </c>
      <c r="L146" s="1">
        <v>20.399999999999999</v>
      </c>
      <c r="M146" s="1">
        <v>89.994197108928702</v>
      </c>
      <c r="N146" s="1" t="s">
        <v>511</v>
      </c>
      <c r="O146" s="1" t="s">
        <v>512</v>
      </c>
      <c r="P146" s="1" t="s">
        <v>509</v>
      </c>
      <c r="R146" s="1">
        <v>1</v>
      </c>
      <c r="S146" s="1">
        <v>4.20885</v>
      </c>
    </row>
    <row r="147" spans="1:19" x14ac:dyDescent="0.2">
      <c r="B147" s="1">
        <v>579.38839689999998</v>
      </c>
      <c r="C147" s="1">
        <v>579.38761814148495</v>
      </c>
      <c r="D147" s="1">
        <v>-2.6890373346454099</v>
      </c>
      <c r="E147" s="1" t="s">
        <v>513</v>
      </c>
      <c r="F147" s="1" t="s">
        <v>514</v>
      </c>
      <c r="H147" s="1" t="s">
        <v>89</v>
      </c>
      <c r="I147" s="1" t="s">
        <v>510</v>
      </c>
      <c r="J147" s="1">
        <f>(K147*100)/60</f>
        <v>69</v>
      </c>
      <c r="K147" s="1">
        <v>41.4</v>
      </c>
      <c r="L147" s="1">
        <v>20.399999999999999</v>
      </c>
      <c r="M147" s="1">
        <v>89.994197108928702</v>
      </c>
      <c r="N147" s="1" t="s">
        <v>511</v>
      </c>
      <c r="O147" s="1" t="s">
        <v>515</v>
      </c>
      <c r="P147" s="1" t="s">
        <v>514</v>
      </c>
      <c r="R147" s="1">
        <v>1</v>
      </c>
      <c r="S147" s="1">
        <v>0.73403333333333298</v>
      </c>
    </row>
    <row r="149" spans="1:19" x14ac:dyDescent="0.2">
      <c r="A149" s="1" t="s">
        <v>38</v>
      </c>
      <c r="B149" s="1">
        <v>585.37715200000002</v>
      </c>
      <c r="C149" s="1">
        <v>585.374886070618</v>
      </c>
      <c r="D149" s="1">
        <v>-2.2914437698027701</v>
      </c>
      <c r="E149" s="1" t="s">
        <v>516</v>
      </c>
      <c r="F149" s="1" t="s">
        <v>517</v>
      </c>
      <c r="G149" s="1" t="s">
        <v>103</v>
      </c>
      <c r="H149" s="1" t="s">
        <v>104</v>
      </c>
      <c r="I149" s="1" t="s">
        <v>518</v>
      </c>
      <c r="J149" s="1">
        <f>(K149*100)/60</f>
        <v>67.666666666666671</v>
      </c>
      <c r="K149" s="1">
        <v>40.6</v>
      </c>
      <c r="L149" s="1">
        <v>12.4</v>
      </c>
      <c r="M149" s="1">
        <v>93.481424497424499</v>
      </c>
      <c r="N149" s="1" t="s">
        <v>519</v>
      </c>
      <c r="O149" s="1" t="s">
        <v>520</v>
      </c>
      <c r="P149" s="1" t="s">
        <v>517</v>
      </c>
      <c r="R149" s="1">
        <v>1</v>
      </c>
      <c r="S149" s="1">
        <v>0.72545000000000004</v>
      </c>
    </row>
    <row r="151" spans="1:19" x14ac:dyDescent="0.2">
      <c r="A151" s="1" t="s">
        <v>38</v>
      </c>
      <c r="B151" s="1">
        <v>586.30996089999996</v>
      </c>
      <c r="C151" s="1">
        <v>586.31054909699799</v>
      </c>
      <c r="D151" s="1">
        <v>-2.93921121849093</v>
      </c>
      <c r="E151" s="1" t="s">
        <v>521</v>
      </c>
      <c r="F151" s="1" t="s">
        <v>522</v>
      </c>
      <c r="G151" s="1" t="s">
        <v>103</v>
      </c>
      <c r="H151" s="1" t="s">
        <v>89</v>
      </c>
      <c r="I151" s="1" t="s">
        <v>523</v>
      </c>
      <c r="J151" s="1">
        <f>(K151*100)/60</f>
        <v>69.166666666666671</v>
      </c>
      <c r="K151" s="1">
        <v>41.5</v>
      </c>
      <c r="L151" s="1">
        <v>17</v>
      </c>
      <c r="M151" s="1">
        <v>93.958532393982495</v>
      </c>
      <c r="N151" s="1" t="s">
        <v>524</v>
      </c>
      <c r="O151" s="1" t="s">
        <v>525</v>
      </c>
      <c r="P151" s="1" t="s">
        <v>522</v>
      </c>
      <c r="R151" s="1">
        <v>1</v>
      </c>
      <c r="S151" s="1">
        <v>4.20885</v>
      </c>
    </row>
    <row r="153" spans="1:19" x14ac:dyDescent="0.2">
      <c r="A153" s="1" t="s">
        <v>38</v>
      </c>
      <c r="B153" s="1">
        <v>589.42508099999998</v>
      </c>
      <c r="C153" s="1">
        <v>589.42570969326403</v>
      </c>
      <c r="D153" s="1">
        <v>0.97377585403778</v>
      </c>
      <c r="E153" s="1" t="s">
        <v>526</v>
      </c>
      <c r="F153" s="1" t="s">
        <v>527</v>
      </c>
      <c r="G153" s="1" t="s">
        <v>103</v>
      </c>
      <c r="H153" s="1" t="s">
        <v>130</v>
      </c>
      <c r="I153" s="1" t="s">
        <v>528</v>
      </c>
      <c r="J153" s="1">
        <f>(K153*100)/60</f>
        <v>77</v>
      </c>
      <c r="K153" s="1">
        <v>46.2</v>
      </c>
      <c r="L153" s="1">
        <v>41.8</v>
      </c>
      <c r="M153" s="1">
        <v>90.451448762608194</v>
      </c>
      <c r="N153" s="1" t="s">
        <v>529</v>
      </c>
      <c r="O153" s="1" t="s">
        <v>530</v>
      </c>
      <c r="P153" s="1" t="s">
        <v>527</v>
      </c>
      <c r="R153" s="1">
        <v>1</v>
      </c>
      <c r="S153" s="1">
        <v>0.73403333333333298</v>
      </c>
    </row>
    <row r="155" spans="1:19" x14ac:dyDescent="0.2">
      <c r="A155" s="1" t="s">
        <v>38</v>
      </c>
      <c r="B155" s="1">
        <v>591.41049729999997</v>
      </c>
      <c r="C155" s="1">
        <v>591.41211085903001</v>
      </c>
      <c r="D155" s="1">
        <v>-9.0597588567078908</v>
      </c>
      <c r="E155" s="1" t="s">
        <v>531</v>
      </c>
      <c r="F155" s="1" t="s">
        <v>532</v>
      </c>
      <c r="H155" s="1" t="s">
        <v>104</v>
      </c>
      <c r="I155" s="1" t="s">
        <v>533</v>
      </c>
      <c r="J155" s="1">
        <f>(K155*100)/60</f>
        <v>79</v>
      </c>
      <c r="K155" s="1">
        <v>47.4</v>
      </c>
      <c r="L155" s="1">
        <v>58.4</v>
      </c>
      <c r="M155" s="1">
        <v>88.660750642341299</v>
      </c>
      <c r="N155" s="1" t="s">
        <v>534</v>
      </c>
      <c r="O155" s="1" t="s">
        <v>535</v>
      </c>
      <c r="P155" s="1" t="s">
        <v>532</v>
      </c>
      <c r="R155" s="1">
        <v>1</v>
      </c>
      <c r="S155" s="1">
        <v>0.73403333333333298</v>
      </c>
    </row>
    <row r="157" spans="1:19" x14ac:dyDescent="0.2">
      <c r="A157" s="1" t="s">
        <v>38</v>
      </c>
      <c r="B157" s="1">
        <v>593.36884220000002</v>
      </c>
      <c r="C157" s="1">
        <v>593.36861868656501</v>
      </c>
      <c r="D157" s="1">
        <v>0.35284368460982402</v>
      </c>
      <c r="E157" s="1" t="s">
        <v>536</v>
      </c>
      <c r="F157" s="1" t="s">
        <v>537</v>
      </c>
      <c r="H157" s="1" t="s">
        <v>89</v>
      </c>
      <c r="I157" s="1" t="s">
        <v>538</v>
      </c>
      <c r="J157" s="1">
        <f>(K157*100)/60</f>
        <v>71.666666666666671</v>
      </c>
      <c r="K157" s="1">
        <v>43</v>
      </c>
      <c r="L157" s="1">
        <v>32.4</v>
      </c>
      <c r="M157" s="1">
        <v>82.868195445388594</v>
      </c>
      <c r="N157" s="1" t="s">
        <v>539</v>
      </c>
      <c r="O157" s="1" t="s">
        <v>540</v>
      </c>
      <c r="P157" s="1" t="s">
        <v>537</v>
      </c>
      <c r="R157" s="1">
        <v>1</v>
      </c>
      <c r="S157" s="1">
        <v>0.73403333333333298</v>
      </c>
    </row>
    <row r="158" spans="1:19" x14ac:dyDescent="0.2">
      <c r="B158" s="1">
        <v>593.4107831</v>
      </c>
      <c r="C158" s="1">
        <v>593.40577436021704</v>
      </c>
      <c r="D158" s="1">
        <v>1.6529033047921899</v>
      </c>
      <c r="E158" s="1" t="s">
        <v>541</v>
      </c>
      <c r="F158" s="1" t="s">
        <v>542</v>
      </c>
      <c r="G158" s="1" t="s">
        <v>103</v>
      </c>
      <c r="H158" s="1" t="s">
        <v>89</v>
      </c>
      <c r="I158" s="1" t="s">
        <v>543</v>
      </c>
      <c r="J158" s="1">
        <f>(K158*100)/60</f>
        <v>70.5</v>
      </c>
      <c r="K158" s="1">
        <v>42.3</v>
      </c>
      <c r="L158" s="1">
        <v>22.3</v>
      </c>
      <c r="M158" s="1">
        <v>91.216698187145496</v>
      </c>
      <c r="N158" s="1" t="s">
        <v>544</v>
      </c>
      <c r="O158" s="1" t="s">
        <v>545</v>
      </c>
      <c r="P158" s="1" t="s">
        <v>542</v>
      </c>
      <c r="R158" s="1">
        <v>1</v>
      </c>
      <c r="S158" s="1">
        <v>4.20885</v>
      </c>
    </row>
    <row r="160" spans="1:19" x14ac:dyDescent="0.2">
      <c r="A160" s="1" t="s">
        <v>38</v>
      </c>
      <c r="B160" s="1">
        <v>605.42772620000005</v>
      </c>
      <c r="C160" s="1">
        <v>605.42885400440605</v>
      </c>
      <c r="D160" s="1">
        <v>-6.92200093486702</v>
      </c>
      <c r="E160" s="1" t="s">
        <v>546</v>
      </c>
      <c r="F160" s="1" t="s">
        <v>547</v>
      </c>
      <c r="H160" s="1" t="s">
        <v>104</v>
      </c>
      <c r="I160" s="1" t="s">
        <v>548</v>
      </c>
      <c r="J160" s="1">
        <f>(K160*100)/60</f>
        <v>70.166666666666671</v>
      </c>
      <c r="K160" s="1">
        <v>42.1</v>
      </c>
      <c r="L160" s="1">
        <v>26.8</v>
      </c>
      <c r="M160" s="1">
        <v>91.309063646737698</v>
      </c>
      <c r="N160" s="1" t="s">
        <v>549</v>
      </c>
      <c r="O160" s="1" t="s">
        <v>550</v>
      </c>
      <c r="P160" s="1" t="s">
        <v>547</v>
      </c>
      <c r="R160" s="1">
        <v>1</v>
      </c>
      <c r="S160" s="1">
        <v>0.68259999999999998</v>
      </c>
    </row>
    <row r="161" spans="1:19" x14ac:dyDescent="0.2">
      <c r="B161" s="1">
        <v>605.42772620000005</v>
      </c>
      <c r="C161" s="1">
        <v>605.42885400440605</v>
      </c>
      <c r="D161" s="1">
        <v>-6.92200093486702</v>
      </c>
      <c r="E161" s="1" t="s">
        <v>551</v>
      </c>
      <c r="F161" s="1" t="s">
        <v>552</v>
      </c>
      <c r="H161" s="1" t="s">
        <v>104</v>
      </c>
      <c r="I161" s="1" t="s">
        <v>548</v>
      </c>
      <c r="J161" s="1">
        <f>(K161*100)/60</f>
        <v>71</v>
      </c>
      <c r="K161" s="1">
        <v>42.6</v>
      </c>
      <c r="L161" s="1">
        <v>29.4</v>
      </c>
      <c r="M161" s="1">
        <v>91.309063646737698</v>
      </c>
      <c r="N161" s="1" t="s">
        <v>549</v>
      </c>
      <c r="O161" s="1" t="s">
        <v>553</v>
      </c>
      <c r="P161" s="1" t="s">
        <v>552</v>
      </c>
      <c r="R161" s="1">
        <v>1</v>
      </c>
      <c r="S161" s="1">
        <v>4.20885</v>
      </c>
    </row>
    <row r="162" spans="1:19" x14ac:dyDescent="0.2">
      <c r="B162" s="1">
        <v>605.42772620000005</v>
      </c>
      <c r="C162" s="1">
        <v>605.42885400440605</v>
      </c>
      <c r="D162" s="1">
        <v>-6.92200093486702</v>
      </c>
      <c r="E162" s="1" t="s">
        <v>554</v>
      </c>
      <c r="F162" s="1" t="s">
        <v>555</v>
      </c>
      <c r="H162" s="1" t="s">
        <v>104</v>
      </c>
      <c r="I162" s="1" t="s">
        <v>548</v>
      </c>
      <c r="J162" s="1">
        <f>(K162*100)/60</f>
        <v>72.333333333333329</v>
      </c>
      <c r="K162" s="1">
        <v>43.4</v>
      </c>
      <c r="L162" s="1">
        <v>33.299999999999997</v>
      </c>
      <c r="M162" s="1">
        <v>91.309063646737698</v>
      </c>
      <c r="N162" s="1" t="s">
        <v>549</v>
      </c>
      <c r="O162" s="1" t="s">
        <v>556</v>
      </c>
      <c r="P162" s="1" t="s">
        <v>555</v>
      </c>
      <c r="R162" s="1">
        <v>1</v>
      </c>
      <c r="S162" s="1">
        <v>4.20885</v>
      </c>
    </row>
    <row r="163" spans="1:19" x14ac:dyDescent="0.2">
      <c r="B163" s="1">
        <v>605.42772620000005</v>
      </c>
      <c r="C163" s="1">
        <v>605.42759453841597</v>
      </c>
      <c r="D163" s="1">
        <v>6.9498967265099898</v>
      </c>
      <c r="E163" s="1" t="s">
        <v>557</v>
      </c>
      <c r="F163" s="1" t="s">
        <v>558</v>
      </c>
      <c r="H163" s="1" t="s">
        <v>104</v>
      </c>
      <c r="I163" s="1" t="s">
        <v>559</v>
      </c>
      <c r="J163" s="1">
        <f>(K163*100)/60</f>
        <v>74</v>
      </c>
      <c r="K163" s="1">
        <v>44.4</v>
      </c>
      <c r="L163" s="1">
        <v>37.4</v>
      </c>
      <c r="M163" s="1">
        <v>92.638675855020693</v>
      </c>
      <c r="N163" s="1" t="s">
        <v>560</v>
      </c>
      <c r="O163" s="1" t="s">
        <v>561</v>
      </c>
      <c r="P163" s="1" t="s">
        <v>558</v>
      </c>
      <c r="R163" s="1">
        <v>1</v>
      </c>
      <c r="S163" s="1">
        <v>4.2345666666666704</v>
      </c>
    </row>
    <row r="164" spans="1:19" x14ac:dyDescent="0.2">
      <c r="B164" s="1">
        <v>605.42772620000005</v>
      </c>
      <c r="C164" s="1">
        <v>605.42885400440605</v>
      </c>
      <c r="D164" s="1">
        <v>4.8601618348189097</v>
      </c>
      <c r="E164" s="1" t="s">
        <v>562</v>
      </c>
      <c r="F164" s="1" t="s">
        <v>563</v>
      </c>
      <c r="H164" s="1" t="s">
        <v>89</v>
      </c>
      <c r="I164" s="1" t="s">
        <v>564</v>
      </c>
      <c r="J164" s="1">
        <f>(K164*100)/60</f>
        <v>75.333333333333329</v>
      </c>
      <c r="K164" s="1">
        <v>45.2</v>
      </c>
      <c r="L164" s="1">
        <v>37</v>
      </c>
      <c r="M164" s="1">
        <v>94.840323507331306</v>
      </c>
      <c r="N164" s="1" t="s">
        <v>565</v>
      </c>
      <c r="O164" s="1" t="s">
        <v>566</v>
      </c>
      <c r="P164" s="1" t="s">
        <v>563</v>
      </c>
      <c r="R164" s="1">
        <v>1</v>
      </c>
      <c r="S164" s="1">
        <v>4.20885</v>
      </c>
    </row>
    <row r="166" spans="1:19" x14ac:dyDescent="0.2">
      <c r="A166" s="1" t="s">
        <v>38</v>
      </c>
      <c r="B166" s="1">
        <v>611.31413280000004</v>
      </c>
      <c r="C166" s="1">
        <v>611.31843489606194</v>
      </c>
      <c r="D166" s="1">
        <v>-0.59729486368127604</v>
      </c>
      <c r="E166" s="1" t="s">
        <v>567</v>
      </c>
      <c r="F166" s="1" t="s">
        <v>568</v>
      </c>
      <c r="G166" s="1" t="s">
        <v>103</v>
      </c>
      <c r="H166" s="1" t="s">
        <v>130</v>
      </c>
      <c r="I166" s="1" t="s">
        <v>569</v>
      </c>
      <c r="J166" s="1">
        <f>(K166*100)/60</f>
        <v>70.166666666666671</v>
      </c>
      <c r="K166" s="1">
        <v>42.1</v>
      </c>
      <c r="L166" s="1">
        <v>24.1</v>
      </c>
      <c r="M166" s="1">
        <v>87.341906461138194</v>
      </c>
      <c r="N166" s="1" t="s">
        <v>570</v>
      </c>
      <c r="O166" s="1" t="s">
        <v>571</v>
      </c>
      <c r="P166" s="1" t="s">
        <v>568</v>
      </c>
      <c r="R166" s="1">
        <v>1</v>
      </c>
      <c r="S166" s="1">
        <v>4.20885</v>
      </c>
    </row>
    <row r="168" spans="1:19" x14ac:dyDescent="0.2">
      <c r="A168" s="1" t="s">
        <v>38</v>
      </c>
      <c r="B168" s="1">
        <v>617.33426399999996</v>
      </c>
      <c r="C168" s="1">
        <v>617.33188380326601</v>
      </c>
      <c r="D168" s="1">
        <v>3.8195675286094999</v>
      </c>
      <c r="E168" s="1" t="s">
        <v>572</v>
      </c>
      <c r="F168" s="1" t="s">
        <v>573</v>
      </c>
      <c r="G168" s="1" t="s">
        <v>103</v>
      </c>
      <c r="H168" s="1" t="s">
        <v>104</v>
      </c>
      <c r="I168" s="1" t="s">
        <v>574</v>
      </c>
      <c r="J168" s="1">
        <f>(K168*100)/60</f>
        <v>67.000000000000014</v>
      </c>
      <c r="K168" s="1">
        <v>40.200000000000003</v>
      </c>
      <c r="L168" s="1">
        <v>29.5</v>
      </c>
      <c r="M168" s="1">
        <v>75.8332918049894</v>
      </c>
      <c r="N168" s="1" t="s">
        <v>575</v>
      </c>
      <c r="O168" s="1" t="s">
        <v>576</v>
      </c>
      <c r="P168" s="1" t="s">
        <v>573</v>
      </c>
      <c r="R168" s="1">
        <v>1</v>
      </c>
      <c r="S168" s="1">
        <v>4.20885</v>
      </c>
    </row>
    <row r="170" spans="1:19" x14ac:dyDescent="0.2">
      <c r="A170" s="1" t="s">
        <v>38</v>
      </c>
      <c r="B170" s="1">
        <v>621.43030150000004</v>
      </c>
      <c r="C170" s="1">
        <v>621.42569608204201</v>
      </c>
      <c r="D170" s="1">
        <v>-3.5430814668324802</v>
      </c>
      <c r="E170" s="1" t="s">
        <v>577</v>
      </c>
      <c r="F170" s="1" t="s">
        <v>578</v>
      </c>
      <c r="G170" s="1" t="s">
        <v>103</v>
      </c>
      <c r="H170" s="1" t="s">
        <v>104</v>
      </c>
      <c r="I170" s="1" t="s">
        <v>579</v>
      </c>
      <c r="J170" s="1">
        <f>(K170*100)/60</f>
        <v>74.5</v>
      </c>
      <c r="K170" s="1">
        <v>44.7</v>
      </c>
      <c r="L170" s="1">
        <v>38.4</v>
      </c>
      <c r="M170" s="1">
        <v>89.540669772853505</v>
      </c>
      <c r="N170" s="1" t="s">
        <v>580</v>
      </c>
      <c r="O170" s="1" t="s">
        <v>581</v>
      </c>
      <c r="P170" s="1" t="s">
        <v>578</v>
      </c>
      <c r="R170" s="1">
        <v>1</v>
      </c>
      <c r="S170" s="1">
        <v>0.73403333333333298</v>
      </c>
    </row>
    <row r="172" spans="1:19" x14ac:dyDescent="0.2">
      <c r="A172" s="1" t="s">
        <v>38</v>
      </c>
      <c r="B172" s="1">
        <v>625.32749669999998</v>
      </c>
      <c r="C172" s="1">
        <v>625.32716695311399</v>
      </c>
      <c r="D172" s="1">
        <v>-7.4668329069669206E-2</v>
      </c>
      <c r="E172" s="1" t="s">
        <v>582</v>
      </c>
      <c r="F172" s="1" t="s">
        <v>583</v>
      </c>
      <c r="H172" s="1" t="s">
        <v>130</v>
      </c>
      <c r="I172" s="1" t="s">
        <v>584</v>
      </c>
      <c r="J172" s="1">
        <f>(K172*100)/60</f>
        <v>71</v>
      </c>
      <c r="K172" s="1">
        <v>42.6</v>
      </c>
      <c r="L172" s="1">
        <v>18.3</v>
      </c>
      <c r="M172" s="1">
        <v>94.624434019095006</v>
      </c>
      <c r="N172" s="1" t="s">
        <v>585</v>
      </c>
      <c r="O172" s="1" t="s">
        <v>586</v>
      </c>
      <c r="P172" s="1" t="s">
        <v>583</v>
      </c>
      <c r="R172" s="1">
        <v>1</v>
      </c>
      <c r="S172" s="1">
        <v>4.20885</v>
      </c>
    </row>
    <row r="174" spans="1:19" x14ac:dyDescent="0.2">
      <c r="A174" s="1" t="s">
        <v>38</v>
      </c>
      <c r="B174" s="1">
        <v>635.41556960000003</v>
      </c>
      <c r="C174" s="1">
        <v>635.41483699253399</v>
      </c>
      <c r="D174" s="1">
        <v>-0.82419436238714705</v>
      </c>
      <c r="E174" s="1" t="s">
        <v>587</v>
      </c>
      <c r="F174" s="1" t="s">
        <v>588</v>
      </c>
      <c r="H174" s="1" t="s">
        <v>130</v>
      </c>
      <c r="I174" s="1" t="s">
        <v>589</v>
      </c>
      <c r="J174" s="1">
        <f>(K174*100)/60</f>
        <v>68.166666666666671</v>
      </c>
      <c r="K174" s="1">
        <v>40.9</v>
      </c>
      <c r="L174" s="1">
        <v>15.8</v>
      </c>
      <c r="M174" s="1">
        <v>89.658144726597399</v>
      </c>
      <c r="N174" s="1" t="s">
        <v>590</v>
      </c>
      <c r="O174" s="1" t="s">
        <v>591</v>
      </c>
      <c r="P174" s="1" t="s">
        <v>588</v>
      </c>
      <c r="R174" s="1">
        <v>1</v>
      </c>
      <c r="S174" s="1">
        <v>4.1660000000000004</v>
      </c>
    </row>
    <row r="175" spans="1:19" x14ac:dyDescent="0.2">
      <c r="B175" s="1">
        <v>635.44026510000003</v>
      </c>
      <c r="C175" s="1">
        <v>635.442426389758</v>
      </c>
      <c r="D175" s="1">
        <v>0.91413328558642604</v>
      </c>
      <c r="E175" s="1" t="s">
        <v>592</v>
      </c>
      <c r="F175" s="1" t="s">
        <v>593</v>
      </c>
      <c r="G175" s="1" t="s">
        <v>103</v>
      </c>
      <c r="H175" s="1" t="s">
        <v>89</v>
      </c>
      <c r="I175" s="1" t="s">
        <v>594</v>
      </c>
      <c r="J175" s="1">
        <f>(K175*100)/60</f>
        <v>76.166666666666671</v>
      </c>
      <c r="K175" s="1">
        <v>45.7</v>
      </c>
      <c r="L175" s="1">
        <v>41.9</v>
      </c>
      <c r="M175" s="1">
        <v>87.913125409441705</v>
      </c>
      <c r="N175" s="1" t="s">
        <v>595</v>
      </c>
      <c r="O175" s="1" t="s">
        <v>596</v>
      </c>
      <c r="P175" s="1" t="s">
        <v>593</v>
      </c>
      <c r="R175" s="1">
        <v>1</v>
      </c>
      <c r="S175" s="1">
        <v>4.20885</v>
      </c>
    </row>
    <row r="177" spans="1:19" x14ac:dyDescent="0.2">
      <c r="A177" s="1" t="s">
        <v>38</v>
      </c>
      <c r="B177" s="1">
        <v>675.43831</v>
      </c>
      <c r="C177" s="1">
        <v>675.43777294647498</v>
      </c>
      <c r="D177" s="1">
        <v>-9.9338064859314699</v>
      </c>
      <c r="E177" s="1" t="s">
        <v>597</v>
      </c>
      <c r="F177" s="1" t="s">
        <v>598</v>
      </c>
      <c r="G177" s="1" t="s">
        <v>103</v>
      </c>
      <c r="H177" s="1" t="s">
        <v>104</v>
      </c>
      <c r="I177" s="1" t="s">
        <v>599</v>
      </c>
      <c r="J177" s="1">
        <f>(K177*100)/60</f>
        <v>68.166666666666671</v>
      </c>
      <c r="K177" s="1">
        <v>40.9</v>
      </c>
      <c r="L177" s="1">
        <v>27</v>
      </c>
      <c r="M177" s="1">
        <v>88.204787882922602</v>
      </c>
      <c r="N177" s="1" t="s">
        <v>600</v>
      </c>
      <c r="O177" s="1" t="s">
        <v>601</v>
      </c>
      <c r="P177" s="1" t="s">
        <v>598</v>
      </c>
      <c r="R177" s="1">
        <v>1</v>
      </c>
      <c r="S177" s="1">
        <v>4.20885</v>
      </c>
    </row>
    <row r="179" spans="1:19" x14ac:dyDescent="0.2">
      <c r="A179" s="1" t="s">
        <v>38</v>
      </c>
      <c r="B179" s="1">
        <v>694.47125540000002</v>
      </c>
      <c r="C179" s="1">
        <v>694.46586257844797</v>
      </c>
      <c r="D179" s="1">
        <v>-2.69260586240441</v>
      </c>
      <c r="E179" s="1" t="s">
        <v>602</v>
      </c>
      <c r="F179" s="1" t="s">
        <v>603</v>
      </c>
      <c r="G179" s="1" t="s">
        <v>103</v>
      </c>
      <c r="H179" s="1" t="s">
        <v>89</v>
      </c>
      <c r="I179" s="1" t="s">
        <v>604</v>
      </c>
      <c r="J179" s="1">
        <f>(K179*100)/60</f>
        <v>69.166666666666671</v>
      </c>
      <c r="K179" s="1">
        <v>41.5</v>
      </c>
      <c r="L179" s="1">
        <v>30.4</v>
      </c>
      <c r="M179" s="1">
        <v>80.318607948290193</v>
      </c>
      <c r="N179" s="1" t="s">
        <v>605</v>
      </c>
      <c r="O179" s="1" t="s">
        <v>606</v>
      </c>
      <c r="P179" s="1" t="s">
        <v>603</v>
      </c>
      <c r="R179" s="1">
        <v>1</v>
      </c>
      <c r="S179" s="1">
        <v>4.2345666666666704</v>
      </c>
    </row>
    <row r="182" spans="1:19" x14ac:dyDescent="0.2">
      <c r="A182" s="1" t="s">
        <v>38</v>
      </c>
      <c r="B182" s="1">
        <v>707.50346449999995</v>
      </c>
      <c r="C182" s="1">
        <v>707.50736785570098</v>
      </c>
      <c r="D182" s="1">
        <v>-6.1237216965996604</v>
      </c>
      <c r="E182" s="1" t="s">
        <v>607</v>
      </c>
      <c r="F182" s="1" t="s">
        <v>608</v>
      </c>
      <c r="G182" s="1" t="s">
        <v>103</v>
      </c>
      <c r="H182" s="1" t="s">
        <v>104</v>
      </c>
      <c r="I182" s="1" t="s">
        <v>609</v>
      </c>
      <c r="J182" s="1">
        <f>(K182*100)/60</f>
        <v>67.833333333333343</v>
      </c>
      <c r="K182" s="1">
        <v>40.700000000000003</v>
      </c>
      <c r="L182" s="1">
        <v>29.6</v>
      </c>
      <c r="M182" s="1">
        <v>80.8446752298088</v>
      </c>
      <c r="N182" s="1" t="s">
        <v>610</v>
      </c>
      <c r="O182" s="1" t="s">
        <v>611</v>
      </c>
      <c r="P182" s="1" t="s">
        <v>608</v>
      </c>
      <c r="R182" s="1">
        <v>1</v>
      </c>
      <c r="S182" s="1">
        <v>4.20885</v>
      </c>
    </row>
    <row r="184" spans="1:19" x14ac:dyDescent="0.2">
      <c r="A184" s="1" t="s">
        <v>38</v>
      </c>
      <c r="B184" s="1">
        <v>709.48655059999999</v>
      </c>
      <c r="C184" s="1">
        <v>709.48797677498305</v>
      </c>
      <c r="D184" s="1">
        <v>2.7059910804784901</v>
      </c>
      <c r="E184" s="1" t="s">
        <v>612</v>
      </c>
      <c r="F184" s="1" t="s">
        <v>612</v>
      </c>
      <c r="H184" s="1" t="s">
        <v>104</v>
      </c>
      <c r="I184" s="1" t="s">
        <v>613</v>
      </c>
      <c r="J184" s="1">
        <f>(K184*100)/60</f>
        <v>68.666666666666671</v>
      </c>
      <c r="K184" s="1">
        <v>41.2</v>
      </c>
      <c r="L184" s="1">
        <v>26.4</v>
      </c>
      <c r="M184" s="1">
        <v>82.578559011914095</v>
      </c>
      <c r="N184" s="1" t="s">
        <v>614</v>
      </c>
      <c r="O184" s="1" t="s">
        <v>615</v>
      </c>
      <c r="P184" s="1" t="s">
        <v>612</v>
      </c>
      <c r="R184" s="1">
        <v>1</v>
      </c>
      <c r="S184" s="1">
        <v>0.68259999999999998</v>
      </c>
    </row>
    <row r="185" spans="1:19" x14ac:dyDescent="0.2">
      <c r="B185" s="1">
        <v>709.48655059999999</v>
      </c>
      <c r="C185" s="1">
        <v>709.48797677498305</v>
      </c>
      <c r="D185" s="1">
        <v>2.7059910804784901</v>
      </c>
      <c r="E185" s="1" t="s">
        <v>616</v>
      </c>
      <c r="F185" s="1" t="s">
        <v>616</v>
      </c>
      <c r="H185" s="1" t="s">
        <v>104</v>
      </c>
      <c r="I185" s="1" t="s">
        <v>613</v>
      </c>
      <c r="J185" s="1">
        <f>(K185*100)/60</f>
        <v>68.666666666666671</v>
      </c>
      <c r="K185" s="1">
        <v>41.2</v>
      </c>
      <c r="L185" s="1">
        <v>26.4</v>
      </c>
      <c r="M185" s="1">
        <v>82.578559011914095</v>
      </c>
      <c r="N185" s="1" t="s">
        <v>614</v>
      </c>
      <c r="O185" s="1" t="s">
        <v>617</v>
      </c>
      <c r="P185" s="1" t="s">
        <v>616</v>
      </c>
      <c r="R185" s="1">
        <v>1</v>
      </c>
      <c r="S185" s="1">
        <v>4.20885</v>
      </c>
    </row>
    <row r="187" spans="1:19" x14ac:dyDescent="0.2">
      <c r="A187" s="1" t="s">
        <v>38</v>
      </c>
      <c r="B187" s="1">
        <v>721.40824780000003</v>
      </c>
      <c r="C187" s="1">
        <v>721.406824306658</v>
      </c>
      <c r="D187" s="1">
        <v>-9.3407374482468306</v>
      </c>
      <c r="E187" s="1" t="s">
        <v>618</v>
      </c>
      <c r="F187" s="1" t="s">
        <v>619</v>
      </c>
      <c r="H187" s="1" t="s">
        <v>104</v>
      </c>
      <c r="I187" s="1" t="s">
        <v>620</v>
      </c>
      <c r="J187" s="1">
        <f>(K187*100)/60</f>
        <v>72</v>
      </c>
      <c r="K187" s="1">
        <v>43.2</v>
      </c>
      <c r="L187" s="1">
        <v>37.700000000000003</v>
      </c>
      <c r="M187" s="1">
        <v>88.616158989091304</v>
      </c>
      <c r="N187" s="1" t="s">
        <v>621</v>
      </c>
      <c r="O187" s="1" t="s">
        <v>622</v>
      </c>
      <c r="P187" s="1" t="s">
        <v>619</v>
      </c>
      <c r="R187" s="1">
        <v>1</v>
      </c>
      <c r="S187" s="1">
        <v>4.20885</v>
      </c>
    </row>
    <row r="188" spans="1:19" x14ac:dyDescent="0.2">
      <c r="B188" s="1">
        <v>721.40824780000003</v>
      </c>
      <c r="C188" s="1">
        <v>721.406824306658</v>
      </c>
      <c r="D188" s="1">
        <v>-9.3407374482468306</v>
      </c>
      <c r="E188" s="1" t="s">
        <v>623</v>
      </c>
      <c r="F188" s="1" t="s">
        <v>624</v>
      </c>
      <c r="H188" s="1" t="s">
        <v>104</v>
      </c>
      <c r="I188" s="1" t="s">
        <v>620</v>
      </c>
      <c r="J188" s="1">
        <f>(K188*100)/60</f>
        <v>72</v>
      </c>
      <c r="K188" s="1">
        <v>43.2</v>
      </c>
      <c r="L188" s="1">
        <v>37.700000000000003</v>
      </c>
      <c r="M188" s="1">
        <v>88.616158989091304</v>
      </c>
      <c r="N188" s="1" t="s">
        <v>621</v>
      </c>
      <c r="O188" s="1" t="s">
        <v>625</v>
      </c>
      <c r="P188" s="1" t="s">
        <v>624</v>
      </c>
      <c r="R188" s="1">
        <v>1</v>
      </c>
      <c r="S188" s="1">
        <v>4.20885</v>
      </c>
    </row>
    <row r="189" spans="1:19" x14ac:dyDescent="0.2">
      <c r="B189" s="1">
        <v>721.40824780000003</v>
      </c>
      <c r="C189" s="1">
        <v>721.406824306658</v>
      </c>
      <c r="D189" s="1">
        <v>-9.3407374480840595</v>
      </c>
      <c r="E189" s="1" t="s">
        <v>626</v>
      </c>
      <c r="F189" s="1" t="s">
        <v>627</v>
      </c>
      <c r="H189" s="1" t="s">
        <v>104</v>
      </c>
      <c r="I189" s="1" t="s">
        <v>620</v>
      </c>
      <c r="J189" s="1">
        <f>(K189*100)/60</f>
        <v>73.833333333333329</v>
      </c>
      <c r="K189" s="1">
        <v>44.3</v>
      </c>
      <c r="L189" s="1">
        <v>43.2</v>
      </c>
      <c r="M189" s="1">
        <v>88.616158989091304</v>
      </c>
      <c r="N189" s="1" t="s">
        <v>621</v>
      </c>
      <c r="O189" s="1" t="s">
        <v>628</v>
      </c>
      <c r="P189" s="1" t="s">
        <v>627</v>
      </c>
      <c r="R189" s="1">
        <v>1</v>
      </c>
      <c r="S189" s="1">
        <v>4.20885</v>
      </c>
    </row>
    <row r="191" spans="1:19" x14ac:dyDescent="0.2">
      <c r="A191" s="1" t="s">
        <v>38</v>
      </c>
      <c r="B191" s="1">
        <v>723.50206960000003</v>
      </c>
      <c r="C191" s="1">
        <v>723.50635553060101</v>
      </c>
      <c r="D191" s="1">
        <v>6.5471289162058302</v>
      </c>
      <c r="E191" s="1" t="s">
        <v>629</v>
      </c>
      <c r="F191" s="1" t="s">
        <v>629</v>
      </c>
      <c r="H191" s="1" t="s">
        <v>104</v>
      </c>
      <c r="I191" s="1" t="s">
        <v>630</v>
      </c>
      <c r="J191" s="1">
        <f>(K191*100)/60</f>
        <v>69.166666666666671</v>
      </c>
      <c r="K191" s="1">
        <v>41.5</v>
      </c>
      <c r="L191" s="1">
        <v>26.2</v>
      </c>
      <c r="M191" s="1">
        <v>88.801398533539896</v>
      </c>
      <c r="N191" s="1" t="s">
        <v>631</v>
      </c>
      <c r="O191" s="1" t="s">
        <v>632</v>
      </c>
      <c r="P191" s="1" t="s">
        <v>629</v>
      </c>
      <c r="R191" s="1">
        <v>1</v>
      </c>
      <c r="S191" s="1">
        <v>4.20885</v>
      </c>
    </row>
    <row r="192" spans="1:19" x14ac:dyDescent="0.2">
      <c r="B192" s="1">
        <v>723.50206960000003</v>
      </c>
      <c r="C192" s="1">
        <v>723.50635553060101</v>
      </c>
      <c r="D192" s="1">
        <v>6.5471289162058302</v>
      </c>
      <c r="E192" s="1" t="s">
        <v>633</v>
      </c>
      <c r="F192" s="1" t="s">
        <v>633</v>
      </c>
      <c r="H192" s="1" t="s">
        <v>104</v>
      </c>
      <c r="I192" s="1" t="s">
        <v>630</v>
      </c>
      <c r="J192" s="1">
        <f>(K192*100)/60</f>
        <v>69.166666666666671</v>
      </c>
      <c r="K192" s="1">
        <v>41.5</v>
      </c>
      <c r="L192" s="1">
        <v>26.2</v>
      </c>
      <c r="M192" s="1">
        <v>88.801398533539896</v>
      </c>
      <c r="N192" s="1" t="s">
        <v>631</v>
      </c>
      <c r="O192" s="1" t="s">
        <v>634</v>
      </c>
      <c r="P192" s="1" t="s">
        <v>633</v>
      </c>
      <c r="Q192" s="1">
        <v>588.418433261264</v>
      </c>
      <c r="R192" s="1">
        <v>1</v>
      </c>
      <c r="S192" s="1">
        <v>0.73403333333333298</v>
      </c>
    </row>
    <row r="194" spans="1:19" ht="15" customHeight="1" x14ac:dyDescent="0.2">
      <c r="A194" s="1" t="s">
        <v>38</v>
      </c>
      <c r="B194" s="1">
        <v>737.42285649999997</v>
      </c>
      <c r="C194" s="1">
        <v>737.42318642645603</v>
      </c>
      <c r="D194" s="1">
        <v>-6.1114298363431803E-2</v>
      </c>
      <c r="E194" s="1" t="s">
        <v>635</v>
      </c>
      <c r="F194" s="1" t="s">
        <v>636</v>
      </c>
      <c r="G194" s="1" t="s">
        <v>103</v>
      </c>
      <c r="H194" s="1" t="s">
        <v>89</v>
      </c>
      <c r="I194" s="1" t="s">
        <v>637</v>
      </c>
      <c r="J194" s="1">
        <f>(K194*100)/60</f>
        <v>69.666666666666671</v>
      </c>
      <c r="K194" s="1">
        <v>41.8</v>
      </c>
      <c r="L194" s="1">
        <v>12.7</v>
      </c>
      <c r="M194" s="1">
        <v>96.167093341972503</v>
      </c>
      <c r="N194" s="1" t="s">
        <v>638</v>
      </c>
      <c r="O194" s="1" t="s">
        <v>639</v>
      </c>
      <c r="P194" s="1" t="s">
        <v>636</v>
      </c>
      <c r="R194" s="1">
        <v>1</v>
      </c>
      <c r="S194" s="1">
        <v>4.20885</v>
      </c>
    </row>
    <row r="196" spans="1:19" x14ac:dyDescent="0.2">
      <c r="A196" s="1" t="s">
        <v>38</v>
      </c>
      <c r="B196" s="1">
        <v>749.42799790000004</v>
      </c>
      <c r="C196" s="1">
        <v>749.42895838881998</v>
      </c>
      <c r="D196" s="1">
        <v>7.6521041301875199</v>
      </c>
      <c r="E196" s="1" t="s">
        <v>640</v>
      </c>
      <c r="F196" s="1" t="s">
        <v>641</v>
      </c>
      <c r="G196" s="1" t="s">
        <v>103</v>
      </c>
      <c r="H196" s="1" t="s">
        <v>89</v>
      </c>
      <c r="I196" s="1" t="s">
        <v>642</v>
      </c>
      <c r="J196" s="1">
        <f>(K196*100)/60</f>
        <v>68.5</v>
      </c>
      <c r="K196" s="1">
        <v>41.1</v>
      </c>
      <c r="L196" s="1">
        <v>23.9</v>
      </c>
      <c r="M196" s="1">
        <v>90.293547808703806</v>
      </c>
      <c r="N196" s="1" t="s">
        <v>643</v>
      </c>
      <c r="O196" s="1" t="s">
        <v>644</v>
      </c>
      <c r="P196" s="1" t="s">
        <v>641</v>
      </c>
      <c r="R196" s="1">
        <v>1</v>
      </c>
      <c r="S196" s="1">
        <v>4.20885</v>
      </c>
    </row>
    <row r="197" spans="1:19" x14ac:dyDescent="0.2">
      <c r="B197" s="1">
        <v>749.54639029999998</v>
      </c>
      <c r="C197" s="1">
        <v>749.54731932557502</v>
      </c>
      <c r="D197" s="1">
        <v>-0.84969653681209201</v>
      </c>
      <c r="E197" s="1" t="s">
        <v>645</v>
      </c>
      <c r="F197" s="1" t="s">
        <v>646</v>
      </c>
      <c r="G197" s="1" t="s">
        <v>103</v>
      </c>
      <c r="H197" s="1" t="s">
        <v>104</v>
      </c>
      <c r="I197" s="1" t="s">
        <v>647</v>
      </c>
      <c r="J197" s="1">
        <f>(K197*100)/60</f>
        <v>68.333333333333329</v>
      </c>
      <c r="K197" s="1">
        <v>41</v>
      </c>
      <c r="L197" s="1">
        <v>17.100000000000001</v>
      </c>
      <c r="M197" s="1">
        <v>89.122478064100804</v>
      </c>
      <c r="N197" s="1" t="s">
        <v>648</v>
      </c>
      <c r="O197" s="1" t="s">
        <v>649</v>
      </c>
      <c r="P197" s="1" t="s">
        <v>646</v>
      </c>
      <c r="R197" s="1">
        <v>1</v>
      </c>
      <c r="S197" s="1">
        <v>4.20885</v>
      </c>
    </row>
    <row r="199" spans="1:19" x14ac:dyDescent="0.2">
      <c r="A199" s="1" t="s">
        <v>38</v>
      </c>
      <c r="B199" s="1">
        <v>765.44019809999998</v>
      </c>
      <c r="C199" s="1">
        <v>765.44103855117896</v>
      </c>
      <c r="D199" s="1">
        <v>-1.2165690406027101</v>
      </c>
      <c r="E199" s="1" t="s">
        <v>650</v>
      </c>
      <c r="F199" s="1" t="s">
        <v>651</v>
      </c>
      <c r="H199" s="1" t="s">
        <v>89</v>
      </c>
      <c r="I199" s="1" t="s">
        <v>652</v>
      </c>
      <c r="J199" s="1">
        <f>(K199*100)/60</f>
        <v>68.833333333333329</v>
      </c>
      <c r="K199" s="1">
        <v>41.3</v>
      </c>
      <c r="L199" s="1">
        <v>15.4</v>
      </c>
      <c r="M199" s="1">
        <v>92.386784682860295</v>
      </c>
      <c r="N199" s="1" t="s">
        <v>653</v>
      </c>
      <c r="O199" s="1" t="s">
        <v>654</v>
      </c>
      <c r="P199" s="1" t="s">
        <v>651</v>
      </c>
      <c r="R199" s="1">
        <v>1</v>
      </c>
      <c r="S199" s="1">
        <v>4.20885</v>
      </c>
    </row>
    <row r="200" spans="1:19" x14ac:dyDescent="0.2">
      <c r="B200" s="1">
        <v>765.44019809999998</v>
      </c>
      <c r="C200" s="1">
        <v>765.44103855117896</v>
      </c>
      <c r="D200" s="1">
        <v>1.98760805354586</v>
      </c>
      <c r="E200" s="1" t="s">
        <v>655</v>
      </c>
      <c r="F200" s="1" t="s">
        <v>656</v>
      </c>
      <c r="H200" s="1" t="s">
        <v>104</v>
      </c>
      <c r="I200" s="1" t="s">
        <v>657</v>
      </c>
      <c r="J200" s="1">
        <f>(K200*100)/60</f>
        <v>74.333333333333329</v>
      </c>
      <c r="K200" s="1">
        <v>44.6</v>
      </c>
      <c r="L200" s="1">
        <v>33.299999999999997</v>
      </c>
      <c r="M200" s="1">
        <v>92.306969090422498</v>
      </c>
      <c r="N200" s="1" t="s">
        <v>658</v>
      </c>
      <c r="O200" s="1" t="s">
        <v>659</v>
      </c>
      <c r="P200" s="1" t="s">
        <v>656</v>
      </c>
      <c r="R200" s="1">
        <v>1</v>
      </c>
      <c r="S200" s="1">
        <v>4.2345666666666704</v>
      </c>
    </row>
    <row r="202" spans="1:19" x14ac:dyDescent="0.2">
      <c r="A202" s="1" t="s">
        <v>38</v>
      </c>
      <c r="B202" s="1">
        <v>771.50878209999996</v>
      </c>
      <c r="C202" s="1">
        <v>771.51006438891102</v>
      </c>
      <c r="D202" s="1">
        <v>-6.1564921758062203</v>
      </c>
      <c r="E202" s="1" t="s">
        <v>660</v>
      </c>
      <c r="F202" s="1" t="s">
        <v>661</v>
      </c>
      <c r="G202" s="1" t="s">
        <v>103</v>
      </c>
      <c r="H202" s="1" t="s">
        <v>104</v>
      </c>
      <c r="I202" s="1" t="s">
        <v>662</v>
      </c>
      <c r="J202" s="1">
        <f>(K202*100)/60</f>
        <v>70.666666666666671</v>
      </c>
      <c r="K202" s="1">
        <v>42.4</v>
      </c>
      <c r="L202" s="1">
        <v>20.6</v>
      </c>
      <c r="M202" s="1">
        <v>98.503144494074505</v>
      </c>
      <c r="N202" s="1" t="s">
        <v>663</v>
      </c>
      <c r="O202" s="1" t="s">
        <v>664</v>
      </c>
      <c r="P202" s="1" t="s">
        <v>661</v>
      </c>
      <c r="R202" s="1">
        <v>1</v>
      </c>
      <c r="S202" s="1">
        <v>4.20885</v>
      </c>
    </row>
    <row r="204" spans="1:19" x14ac:dyDescent="0.2">
      <c r="A204" s="1" t="s">
        <v>38</v>
      </c>
      <c r="B204" s="1">
        <v>809.47166879999997</v>
      </c>
      <c r="C204" s="1">
        <v>809.47278395834996</v>
      </c>
      <c r="D204" s="1">
        <v>5.69065456506386</v>
      </c>
      <c r="E204" s="1" t="s">
        <v>670</v>
      </c>
      <c r="F204" s="1" t="s">
        <v>671</v>
      </c>
      <c r="H204" s="1" t="s">
        <v>89</v>
      </c>
      <c r="I204" s="1" t="s">
        <v>672</v>
      </c>
      <c r="J204" s="1">
        <f>(K204*100)/60</f>
        <v>68.333333333333329</v>
      </c>
      <c r="K204" s="1">
        <v>41</v>
      </c>
      <c r="L204" s="1">
        <v>15.4</v>
      </c>
      <c r="M204" s="1">
        <v>96.3303537194559</v>
      </c>
      <c r="N204" s="1" t="s">
        <v>673</v>
      </c>
      <c r="O204" s="1" t="s">
        <v>674</v>
      </c>
      <c r="P204" s="1" t="s">
        <v>671</v>
      </c>
      <c r="R204" s="1">
        <v>1</v>
      </c>
      <c r="S204" s="1">
        <v>4.20885</v>
      </c>
    </row>
    <row r="205" spans="1:19" x14ac:dyDescent="0.2">
      <c r="B205" s="1">
        <v>809.47166879999997</v>
      </c>
      <c r="C205" s="1">
        <v>809.47278395834996</v>
      </c>
      <c r="D205" s="1">
        <v>8.9085422175022799</v>
      </c>
      <c r="E205" s="1" t="s">
        <v>675</v>
      </c>
      <c r="F205" s="1" t="s">
        <v>676</v>
      </c>
      <c r="H205" s="1" t="s">
        <v>104</v>
      </c>
      <c r="I205" s="1" t="s">
        <v>677</v>
      </c>
      <c r="J205" s="1">
        <f>(K205*100)/60</f>
        <v>72.5</v>
      </c>
      <c r="K205" s="1">
        <v>43.5</v>
      </c>
      <c r="L205" s="1">
        <v>30.4</v>
      </c>
      <c r="M205" s="1">
        <v>97.0932657324622</v>
      </c>
      <c r="N205" s="1" t="s">
        <v>678</v>
      </c>
      <c r="O205" s="1" t="s">
        <v>679</v>
      </c>
      <c r="P205" s="1" t="s">
        <v>676</v>
      </c>
      <c r="R205" s="1">
        <v>1</v>
      </c>
      <c r="S205" s="1">
        <v>4.20885</v>
      </c>
    </row>
    <row r="206" spans="1:19" x14ac:dyDescent="0.2">
      <c r="B206" s="1">
        <v>809.47166879999997</v>
      </c>
      <c r="C206" s="1">
        <v>809.47278395834996</v>
      </c>
      <c r="D206" s="1">
        <v>8.9085422173577307</v>
      </c>
      <c r="E206" s="1" t="s">
        <v>680</v>
      </c>
      <c r="F206" s="1" t="s">
        <v>681</v>
      </c>
      <c r="H206" s="1" t="s">
        <v>104</v>
      </c>
      <c r="I206" s="1" t="s">
        <v>677</v>
      </c>
      <c r="J206" s="1">
        <f>(K206*100)/60</f>
        <v>73.166666666666671</v>
      </c>
      <c r="K206" s="1">
        <v>43.9</v>
      </c>
      <c r="L206" s="1">
        <v>32</v>
      </c>
      <c r="M206" s="1">
        <v>97.0932657324622</v>
      </c>
      <c r="N206" s="1" t="s">
        <v>678</v>
      </c>
      <c r="O206" s="1" t="s">
        <v>682</v>
      </c>
      <c r="P206" s="1" t="s">
        <v>681</v>
      </c>
      <c r="R206" s="1">
        <v>1</v>
      </c>
      <c r="S206" s="1">
        <v>4.20885</v>
      </c>
    </row>
    <row r="208" spans="1:19" x14ac:dyDescent="0.2">
      <c r="A208" s="1" t="s">
        <v>38</v>
      </c>
      <c r="B208" s="1">
        <v>869.51703229999998</v>
      </c>
      <c r="C208" s="1">
        <v>869.51881275487699</v>
      </c>
      <c r="D208" s="1">
        <v>-7.9277625785293804</v>
      </c>
      <c r="E208" s="1" t="s">
        <v>683</v>
      </c>
      <c r="F208" s="1" t="s">
        <v>684</v>
      </c>
      <c r="G208" s="1" t="s">
        <v>103</v>
      </c>
      <c r="H208" s="1" t="s">
        <v>89</v>
      </c>
      <c r="I208" s="1" t="s">
        <v>685</v>
      </c>
      <c r="J208" s="1">
        <f>(K208*100)/60</f>
        <v>70</v>
      </c>
      <c r="K208" s="1">
        <v>42</v>
      </c>
      <c r="L208" s="1">
        <v>30.9</v>
      </c>
      <c r="M208" s="1">
        <v>87.919348541359895</v>
      </c>
      <c r="N208" s="1" t="s">
        <v>686</v>
      </c>
      <c r="O208" s="1" t="s">
        <v>687</v>
      </c>
      <c r="P208" s="1" t="s">
        <v>684</v>
      </c>
      <c r="R208" s="1">
        <v>1</v>
      </c>
      <c r="S208" s="1">
        <v>4.20885</v>
      </c>
    </row>
    <row r="210" spans="1:19" x14ac:dyDescent="0.2">
      <c r="A210" s="1" t="s">
        <v>38</v>
      </c>
      <c r="B210" s="1">
        <v>958.57893390000004</v>
      </c>
      <c r="C210" s="1">
        <v>958.58807373046898</v>
      </c>
      <c r="D210" s="1">
        <v>-0.58380624944332904</v>
      </c>
      <c r="E210" s="1" t="s">
        <v>688</v>
      </c>
      <c r="F210" s="1" t="s">
        <v>689</v>
      </c>
      <c r="H210" s="1" t="s">
        <v>89</v>
      </c>
      <c r="I210" s="1" t="s">
        <v>690</v>
      </c>
      <c r="J210" s="1">
        <f>(K210*100)/60</f>
        <v>69.166666666666671</v>
      </c>
      <c r="K210" s="1">
        <v>41.5</v>
      </c>
      <c r="L210" s="1">
        <v>27.8</v>
      </c>
      <c r="M210" s="1">
        <v>80.204991933578896</v>
      </c>
      <c r="N210" s="1" t="s">
        <v>691</v>
      </c>
      <c r="O210" s="1" t="s">
        <v>692</v>
      </c>
      <c r="P210" s="1" t="s">
        <v>689</v>
      </c>
      <c r="R210" s="1">
        <v>1</v>
      </c>
      <c r="S210" s="1">
        <v>4.20885</v>
      </c>
    </row>
    <row r="212" spans="1:19" x14ac:dyDescent="0.2">
      <c r="A212" s="1" t="s">
        <v>831</v>
      </c>
      <c r="B212" s="1">
        <v>178.0338453</v>
      </c>
      <c r="C212" s="1">
        <v>178.03273546282</v>
      </c>
      <c r="D212" s="1">
        <v>3.5259570815143801</v>
      </c>
      <c r="E212" s="1" t="s">
        <v>693</v>
      </c>
      <c r="F212" s="1" t="s">
        <v>694</v>
      </c>
      <c r="H212" s="1" t="s">
        <v>89</v>
      </c>
      <c r="I212" s="1" t="s">
        <v>695</v>
      </c>
      <c r="J212" s="1">
        <f>(K212*100)/60</f>
        <v>63.666666666666671</v>
      </c>
      <c r="K212" s="1">
        <v>38.200000000000003</v>
      </c>
      <c r="L212" s="1">
        <v>15.6</v>
      </c>
      <c r="M212" s="1">
        <v>79.773333104433604</v>
      </c>
      <c r="N212" s="1" t="s">
        <v>696</v>
      </c>
      <c r="O212" s="1" t="s">
        <v>697</v>
      </c>
      <c r="P212" s="1" t="s">
        <v>694</v>
      </c>
      <c r="R212" s="1">
        <v>1</v>
      </c>
      <c r="S212" s="1">
        <v>5.0806833333333303</v>
      </c>
    </row>
    <row r="214" spans="1:19" x14ac:dyDescent="0.2">
      <c r="A214" s="1" t="s">
        <v>831</v>
      </c>
      <c r="B214" s="1">
        <v>220.04340790000001</v>
      </c>
      <c r="C214" s="1">
        <v>220.044104808702</v>
      </c>
      <c r="D214" s="1">
        <v>-8.4486981359003295</v>
      </c>
      <c r="E214" s="1" t="s">
        <v>118</v>
      </c>
      <c r="F214" s="1" t="s">
        <v>119</v>
      </c>
      <c r="H214" s="1" t="s">
        <v>104</v>
      </c>
      <c r="I214" s="1" t="s">
        <v>120</v>
      </c>
      <c r="J214" s="1">
        <f>(K214*100)/60</f>
        <v>70.333333333333329</v>
      </c>
      <c r="K214" s="1">
        <v>42.2</v>
      </c>
      <c r="L214" s="1">
        <v>26.5</v>
      </c>
      <c r="M214" s="1">
        <v>93.744959296708501</v>
      </c>
      <c r="N214" s="1" t="s">
        <v>121</v>
      </c>
      <c r="O214" s="1" t="s">
        <v>122</v>
      </c>
      <c r="P214" s="1" t="s">
        <v>119</v>
      </c>
      <c r="R214" s="1">
        <v>1</v>
      </c>
      <c r="S214" s="1">
        <v>4.4745666666666697</v>
      </c>
    </row>
    <row r="217" spans="1:19" x14ac:dyDescent="0.2">
      <c r="A217" s="1" t="s">
        <v>831</v>
      </c>
      <c r="B217" s="1">
        <v>369.12253820000001</v>
      </c>
      <c r="C217" s="1">
        <v>369.12914462164201</v>
      </c>
      <c r="D217" s="1">
        <v>-0.26463467858561701</v>
      </c>
      <c r="E217" s="1" t="s">
        <v>712</v>
      </c>
      <c r="F217" s="1" t="s">
        <v>713</v>
      </c>
      <c r="G217" s="1" t="s">
        <v>103</v>
      </c>
      <c r="H217" s="1" t="s">
        <v>89</v>
      </c>
      <c r="I217" s="1" t="s">
        <v>714</v>
      </c>
      <c r="J217" s="1">
        <f>(K217*100)/60</f>
        <v>67.166666666666657</v>
      </c>
      <c r="K217" s="1">
        <v>40.299999999999997</v>
      </c>
      <c r="L217" s="1">
        <v>14.5</v>
      </c>
      <c r="M217" s="1">
        <v>87.525484231585693</v>
      </c>
      <c r="N217" s="1" t="s">
        <v>715</v>
      </c>
      <c r="O217" s="1" t="s">
        <v>716</v>
      </c>
      <c r="P217" s="1" t="s">
        <v>713</v>
      </c>
      <c r="R217" s="1">
        <v>1</v>
      </c>
      <c r="S217" s="1">
        <v>0.69116666666666704</v>
      </c>
    </row>
    <row r="219" spans="1:19" x14ac:dyDescent="0.2">
      <c r="A219" s="1" t="s">
        <v>831</v>
      </c>
      <c r="B219" s="1">
        <v>405.1971264</v>
      </c>
      <c r="C219" s="1">
        <v>405.19472279916403</v>
      </c>
      <c r="D219" s="1">
        <v>-8.0596431420759398</v>
      </c>
      <c r="E219" s="1" t="s">
        <v>355</v>
      </c>
      <c r="F219" s="1" t="s">
        <v>356</v>
      </c>
      <c r="H219" s="1" t="s">
        <v>89</v>
      </c>
      <c r="I219" s="1" t="s">
        <v>357</v>
      </c>
      <c r="J219" s="1">
        <f>(K219*100)/60</f>
        <v>66.666666666666671</v>
      </c>
      <c r="K219" s="1">
        <v>40</v>
      </c>
      <c r="L219" s="1">
        <v>18.600000000000001</v>
      </c>
      <c r="M219" s="1">
        <v>90.233014479513997</v>
      </c>
      <c r="N219" s="1" t="s">
        <v>358</v>
      </c>
      <c r="O219" s="1" t="s">
        <v>359</v>
      </c>
      <c r="P219" s="1" t="s">
        <v>356</v>
      </c>
      <c r="R219" s="1">
        <v>1</v>
      </c>
      <c r="S219" s="1">
        <v>4.1317166666666703</v>
      </c>
    </row>
    <row r="221" spans="1:19" x14ac:dyDescent="0.2">
      <c r="A221" s="1" t="s">
        <v>831</v>
      </c>
      <c r="B221" s="1">
        <v>464.30593529999999</v>
      </c>
      <c r="C221" s="1">
        <v>464.306035867611</v>
      </c>
      <c r="D221" s="1">
        <v>-3.9684049565136799</v>
      </c>
      <c r="E221" s="1" t="s">
        <v>405</v>
      </c>
      <c r="F221" s="1" t="s">
        <v>406</v>
      </c>
      <c r="H221" s="1" t="s">
        <v>130</v>
      </c>
      <c r="I221" s="1" t="s">
        <v>407</v>
      </c>
      <c r="J221" s="1">
        <f>(K221*100)/60</f>
        <v>66.833333333333329</v>
      </c>
      <c r="K221" s="1">
        <v>40.1</v>
      </c>
      <c r="L221" s="1">
        <v>14.3</v>
      </c>
      <c r="M221" s="1">
        <v>90.919741584020997</v>
      </c>
      <c r="N221" s="1" t="s">
        <v>408</v>
      </c>
      <c r="O221" s="1" t="s">
        <v>409</v>
      </c>
      <c r="P221" s="1" t="s">
        <v>406</v>
      </c>
      <c r="Q221" s="1">
        <v>463.29875943561098</v>
      </c>
      <c r="R221" s="1">
        <v>1</v>
      </c>
      <c r="S221" s="1">
        <v>4.2774333333333301</v>
      </c>
    </row>
    <row r="223" spans="1:19" x14ac:dyDescent="0.2">
      <c r="A223" s="1" t="s">
        <v>831</v>
      </c>
      <c r="B223" s="1">
        <v>466.32143070000001</v>
      </c>
      <c r="C223" s="1">
        <v>466.312246585232</v>
      </c>
      <c r="D223" s="1">
        <v>-8.7424649096788301</v>
      </c>
      <c r="E223" s="1" t="s">
        <v>720</v>
      </c>
      <c r="F223" s="1" t="s">
        <v>717</v>
      </c>
      <c r="H223" s="1" t="s">
        <v>89</v>
      </c>
      <c r="I223" s="1" t="s">
        <v>718</v>
      </c>
      <c r="J223" s="1">
        <f>(K223*100)/60</f>
        <v>65.166666666666671</v>
      </c>
      <c r="K223" s="1">
        <v>39.1</v>
      </c>
      <c r="L223" s="1">
        <v>15.5</v>
      </c>
      <c r="M223" s="1">
        <v>89.737326591453495</v>
      </c>
      <c r="N223" s="1" t="s">
        <v>719</v>
      </c>
      <c r="O223" s="1" t="s">
        <v>721</v>
      </c>
      <c r="P223" s="1" t="s">
        <v>717</v>
      </c>
      <c r="R223" s="1">
        <v>1</v>
      </c>
      <c r="S223" s="1">
        <v>0.73403333333333298</v>
      </c>
    </row>
    <row r="224" spans="1:19" x14ac:dyDescent="0.2">
      <c r="B224" s="1">
        <v>466.32143070000001</v>
      </c>
      <c r="C224" s="1">
        <v>466.312246585232</v>
      </c>
      <c r="D224" s="1">
        <v>-8.7424649096788301</v>
      </c>
      <c r="E224" s="1" t="s">
        <v>723</v>
      </c>
      <c r="F224" s="1" t="s">
        <v>724</v>
      </c>
      <c r="H224" s="1" t="s">
        <v>89</v>
      </c>
      <c r="I224" s="1" t="s">
        <v>718</v>
      </c>
      <c r="J224" s="1">
        <f>(K224*100)/60</f>
        <v>65.166666666666671</v>
      </c>
      <c r="K224" s="1">
        <v>39.1</v>
      </c>
      <c r="L224" s="1">
        <v>15.5</v>
      </c>
      <c r="M224" s="1">
        <v>89.737326591453495</v>
      </c>
      <c r="N224" s="1" t="s">
        <v>719</v>
      </c>
      <c r="O224" s="1" t="s">
        <v>725</v>
      </c>
      <c r="P224" s="1" t="s">
        <v>724</v>
      </c>
      <c r="R224" s="1">
        <v>1</v>
      </c>
      <c r="S224" s="1">
        <v>0.73403333333333298</v>
      </c>
    </row>
    <row r="225" spans="1:19" x14ac:dyDescent="0.2">
      <c r="B225" s="1">
        <v>466.32143070000001</v>
      </c>
      <c r="C225" s="1">
        <v>466.312246585232</v>
      </c>
      <c r="D225" s="1">
        <v>-8.7424649096788301</v>
      </c>
      <c r="E225" s="1" t="s">
        <v>726</v>
      </c>
      <c r="F225" s="1" t="s">
        <v>722</v>
      </c>
      <c r="H225" s="1" t="s">
        <v>89</v>
      </c>
      <c r="I225" s="1" t="s">
        <v>718</v>
      </c>
      <c r="J225" s="1">
        <f>(K225*100)/60</f>
        <v>65.166666666666671</v>
      </c>
      <c r="K225" s="1">
        <v>39.1</v>
      </c>
      <c r="L225" s="1">
        <v>15.5</v>
      </c>
      <c r="M225" s="1">
        <v>89.737326591453495</v>
      </c>
      <c r="N225" s="1" t="s">
        <v>719</v>
      </c>
      <c r="O225" s="1" t="s">
        <v>727</v>
      </c>
      <c r="P225" s="1" t="s">
        <v>722</v>
      </c>
      <c r="R225" s="1">
        <v>1</v>
      </c>
      <c r="S225" s="1">
        <v>0.73403333333333298</v>
      </c>
    </row>
    <row r="227" spans="1:19" x14ac:dyDescent="0.2">
      <c r="A227" s="1" t="s">
        <v>831</v>
      </c>
      <c r="B227" s="1">
        <v>487.29223949999999</v>
      </c>
      <c r="C227" s="1">
        <v>487.28447167263101</v>
      </c>
      <c r="D227" s="1">
        <v>5.57190072367891</v>
      </c>
      <c r="E227" s="1" t="s">
        <v>728</v>
      </c>
      <c r="F227" s="1" t="s">
        <v>729</v>
      </c>
      <c r="H227" s="1" t="s">
        <v>104</v>
      </c>
      <c r="I227" s="1" t="s">
        <v>730</v>
      </c>
      <c r="J227" s="1">
        <f>(K227*100)/60</f>
        <v>66.5</v>
      </c>
      <c r="K227" s="1">
        <v>39.9</v>
      </c>
      <c r="L227" s="1">
        <v>14</v>
      </c>
      <c r="M227" s="1">
        <v>91.847390411805094</v>
      </c>
      <c r="N227" s="1" t="s">
        <v>731</v>
      </c>
      <c r="O227" s="1" t="s">
        <v>732</v>
      </c>
      <c r="P227" s="1" t="s">
        <v>729</v>
      </c>
      <c r="R227" s="1">
        <v>1</v>
      </c>
      <c r="S227" s="1">
        <v>4.1488500000000004</v>
      </c>
    </row>
    <row r="229" spans="1:19" x14ac:dyDescent="0.2">
      <c r="A229" s="1" t="s">
        <v>831</v>
      </c>
      <c r="B229" s="1">
        <v>494.3121385</v>
      </c>
      <c r="C229" s="1">
        <v>494.32054182238699</v>
      </c>
      <c r="D229" s="1">
        <v>-7.5058819351910904</v>
      </c>
      <c r="E229" s="1" t="s">
        <v>733</v>
      </c>
      <c r="F229" s="1" t="s">
        <v>734</v>
      </c>
      <c r="H229" s="1" t="s">
        <v>104</v>
      </c>
      <c r="I229" s="1" t="s">
        <v>735</v>
      </c>
      <c r="J229" s="1">
        <f>(K229*100)/60</f>
        <v>66.166666666666671</v>
      </c>
      <c r="K229" s="1">
        <v>39.700000000000003</v>
      </c>
      <c r="L229" s="1">
        <v>14.7</v>
      </c>
      <c r="M229" s="1">
        <v>92.330734056892396</v>
      </c>
      <c r="N229" s="1" t="s">
        <v>736</v>
      </c>
      <c r="O229" s="1" t="s">
        <v>737</v>
      </c>
      <c r="P229" s="1" t="s">
        <v>734</v>
      </c>
      <c r="R229" s="1">
        <v>1</v>
      </c>
      <c r="S229" s="1">
        <v>8.8649500000000003</v>
      </c>
    </row>
    <row r="231" spans="1:19" x14ac:dyDescent="0.2">
      <c r="A231" s="1" t="s">
        <v>831</v>
      </c>
      <c r="B231" s="1">
        <v>552.07513960000006</v>
      </c>
      <c r="C231" s="1">
        <v>552.07352444440505</v>
      </c>
      <c r="D231" s="1">
        <v>-3.6652542398213299</v>
      </c>
      <c r="E231" s="1" t="s">
        <v>738</v>
      </c>
      <c r="F231" s="1" t="s">
        <v>739</v>
      </c>
      <c r="H231" s="1" t="s">
        <v>104</v>
      </c>
      <c r="I231" s="1" t="s">
        <v>740</v>
      </c>
      <c r="J231" s="1">
        <f>(K231*100)/60</f>
        <v>64.333333333333329</v>
      </c>
      <c r="K231" s="1">
        <v>38.6</v>
      </c>
      <c r="L231" s="1">
        <v>16.899999999999999</v>
      </c>
      <c r="M231" s="1">
        <v>80.507997586918506</v>
      </c>
      <c r="N231" s="1" t="s">
        <v>741</v>
      </c>
      <c r="O231" s="1" t="s">
        <v>742</v>
      </c>
      <c r="P231" s="1" t="s">
        <v>739</v>
      </c>
      <c r="R231" s="1">
        <v>1</v>
      </c>
      <c r="S231" s="1">
        <v>4.0460000000000003</v>
      </c>
    </row>
    <row r="233" spans="1:19" x14ac:dyDescent="0.2">
      <c r="A233" s="1" t="s">
        <v>831</v>
      </c>
      <c r="B233" s="1">
        <v>790.49628949999999</v>
      </c>
      <c r="C233" s="1">
        <v>790.49399001814697</v>
      </c>
      <c r="D233" s="1">
        <v>-0.90364181705622904</v>
      </c>
      <c r="E233" s="1" t="s">
        <v>665</v>
      </c>
      <c r="F233" s="1" t="s">
        <v>666</v>
      </c>
      <c r="G233" s="1" t="s">
        <v>103</v>
      </c>
      <c r="H233" s="1" t="s">
        <v>89</v>
      </c>
      <c r="I233" s="1" t="s">
        <v>667</v>
      </c>
      <c r="J233" s="1">
        <f>(K233*100)/60</f>
        <v>69.5</v>
      </c>
      <c r="K233" s="1">
        <v>41.7</v>
      </c>
      <c r="L233" s="1">
        <v>47.6</v>
      </c>
      <c r="M233" s="1">
        <v>62.146136880678199</v>
      </c>
      <c r="N233" s="1" t="s">
        <v>668</v>
      </c>
      <c r="O233" s="1" t="s">
        <v>669</v>
      </c>
      <c r="P233" s="1" t="s">
        <v>666</v>
      </c>
      <c r="R233" s="1">
        <v>1</v>
      </c>
      <c r="S233" s="1">
        <v>4.67458333333333</v>
      </c>
    </row>
    <row r="235" spans="1:19" x14ac:dyDescent="0.2">
      <c r="A235" s="1" t="s">
        <v>831</v>
      </c>
      <c r="B235" s="1">
        <v>829.46901679999996</v>
      </c>
      <c r="C235" s="1">
        <v>829.45540528395804</v>
      </c>
      <c r="D235" s="1">
        <v>-3.1471295131842201</v>
      </c>
      <c r="E235" s="1" t="s">
        <v>748</v>
      </c>
      <c r="F235" s="1" t="s">
        <v>749</v>
      </c>
      <c r="H235" s="1" t="s">
        <v>89</v>
      </c>
      <c r="I235" s="1" t="s">
        <v>745</v>
      </c>
      <c r="J235" s="1">
        <f>(K235*100)/60</f>
        <v>63.166666666666664</v>
      </c>
      <c r="K235" s="1">
        <v>37.9</v>
      </c>
      <c r="L235" s="1">
        <v>14.2</v>
      </c>
      <c r="M235" s="1">
        <v>79.256630888708798</v>
      </c>
      <c r="N235" s="1" t="s">
        <v>746</v>
      </c>
      <c r="O235" s="1" t="s">
        <v>750</v>
      </c>
      <c r="P235" s="1" t="s">
        <v>749</v>
      </c>
      <c r="R235" s="1">
        <v>1</v>
      </c>
      <c r="S235" s="1">
        <v>4.1488500000000004</v>
      </c>
    </row>
    <row r="237" spans="1:19" x14ac:dyDescent="0.2">
      <c r="A237" s="1" t="s">
        <v>831</v>
      </c>
      <c r="B237" s="1">
        <v>1071.6751750000001</v>
      </c>
      <c r="C237" s="1">
        <v>1071.66851548767</v>
      </c>
      <c r="D237" s="1">
        <v>6.5978873836470697</v>
      </c>
      <c r="E237" s="1" t="s">
        <v>753</v>
      </c>
      <c r="F237" s="1" t="s">
        <v>754</v>
      </c>
      <c r="H237" s="1" t="s">
        <v>89</v>
      </c>
      <c r="I237" s="1" t="s">
        <v>755</v>
      </c>
      <c r="J237" s="1">
        <f>(K237*100)/60</f>
        <v>62.833333333333343</v>
      </c>
      <c r="K237" s="1">
        <v>37.700000000000003</v>
      </c>
      <c r="L237" s="1">
        <v>14.6</v>
      </c>
      <c r="M237" s="1">
        <v>81.206281235714698</v>
      </c>
      <c r="N237" s="1" t="s">
        <v>756</v>
      </c>
      <c r="O237" s="1" t="s">
        <v>757</v>
      </c>
      <c r="P237" s="1" t="s">
        <v>754</v>
      </c>
      <c r="R237" s="1">
        <v>1</v>
      </c>
      <c r="S237" s="1">
        <v>4.1488500000000004</v>
      </c>
    </row>
  </sheetData>
  <conditionalFormatting sqref="F1:F1048576">
    <cfRule type="duplicateValues" dxfId="15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48A7B5-F044-7C40-8A6D-8D621EAB1D2A}">
  <dimension ref="A1:S101"/>
  <sheetViews>
    <sheetView topLeftCell="A69" workbookViewId="0">
      <selection activeCell="E97" sqref="E97"/>
    </sheetView>
  </sheetViews>
  <sheetFormatPr baseColWidth="10" defaultRowHeight="16" x14ac:dyDescent="0.2"/>
  <cols>
    <col min="1" max="2" width="10.83203125" style="1"/>
    <col min="3" max="3" width="12.83203125" style="1" bestFit="1" customWidth="1"/>
    <col min="4" max="4" width="14" style="1" bestFit="1" customWidth="1"/>
    <col min="5" max="5" width="24" style="1" bestFit="1" customWidth="1"/>
    <col min="6" max="6" width="44.83203125" style="1" customWidth="1"/>
    <col min="7" max="9" width="10.83203125" style="1"/>
    <col min="10" max="10" width="14.6640625" style="1" bestFit="1" customWidth="1"/>
    <col min="11" max="11" width="13.6640625" style="1" bestFit="1" customWidth="1"/>
    <col min="12" max="12" width="17.33203125" style="1" bestFit="1" customWidth="1"/>
    <col min="13" max="18" width="10.83203125" style="1"/>
    <col min="19" max="19" width="17.5" style="1" bestFit="1" customWidth="1"/>
    <col min="20" max="16384" width="10.83203125" style="1"/>
  </cols>
  <sheetData>
    <row r="1" spans="1:19" s="8" customFormat="1" ht="32" customHeight="1" x14ac:dyDescent="0.2">
      <c r="A1" s="3" t="s">
        <v>830</v>
      </c>
      <c r="B1" s="3" t="s">
        <v>70</v>
      </c>
      <c r="C1" s="3" t="s">
        <v>834</v>
      </c>
      <c r="D1" s="3" t="s">
        <v>71</v>
      </c>
      <c r="E1" s="3" t="s">
        <v>72</v>
      </c>
      <c r="F1" s="3" t="s">
        <v>73</v>
      </c>
      <c r="G1" s="3" t="s">
        <v>74</v>
      </c>
      <c r="H1" s="3" t="s">
        <v>75</v>
      </c>
      <c r="I1" s="3" t="s">
        <v>76</v>
      </c>
      <c r="J1" s="3" t="s">
        <v>77</v>
      </c>
      <c r="K1" s="3" t="s">
        <v>78</v>
      </c>
      <c r="L1" s="3" t="s">
        <v>79</v>
      </c>
      <c r="M1" s="3" t="s">
        <v>80</v>
      </c>
      <c r="N1" s="3" t="s">
        <v>81</v>
      </c>
      <c r="O1" s="3" t="s">
        <v>82</v>
      </c>
      <c r="P1" s="3" t="s">
        <v>83</v>
      </c>
      <c r="Q1" s="3" t="s">
        <v>84</v>
      </c>
      <c r="R1" s="3" t="s">
        <v>85</v>
      </c>
      <c r="S1" s="3" t="s">
        <v>86</v>
      </c>
    </row>
    <row r="2" spans="1:19" x14ac:dyDescent="0.2">
      <c r="A2" s="1" t="s">
        <v>831</v>
      </c>
      <c r="B2" s="1">
        <v>494.3121385</v>
      </c>
      <c r="C2" s="1">
        <v>494.32054182238699</v>
      </c>
      <c r="D2" s="1">
        <v>-7.5058819351910904</v>
      </c>
      <c r="E2" s="1" t="s">
        <v>733</v>
      </c>
      <c r="F2" s="1" t="s">
        <v>734</v>
      </c>
      <c r="H2" s="1" t="s">
        <v>104</v>
      </c>
      <c r="I2" s="1" t="s">
        <v>735</v>
      </c>
      <c r="J2" s="1">
        <f>(K2*100)/60</f>
        <v>66.166666666666671</v>
      </c>
      <c r="K2" s="1">
        <v>39.700000000000003</v>
      </c>
      <c r="L2" s="1">
        <v>14.7</v>
      </c>
      <c r="M2" s="1">
        <v>92.330734056892396</v>
      </c>
      <c r="N2" s="1" t="s">
        <v>736</v>
      </c>
      <c r="O2" s="1" t="s">
        <v>737</v>
      </c>
      <c r="P2" s="1" t="s">
        <v>734</v>
      </c>
      <c r="R2" s="1">
        <v>1</v>
      </c>
      <c r="S2" s="1">
        <v>8.8649500000000003</v>
      </c>
    </row>
    <row r="4" spans="1:19" x14ac:dyDescent="0.2">
      <c r="A4" s="1" t="s">
        <v>831</v>
      </c>
      <c r="B4" s="1">
        <v>178.0338453</v>
      </c>
      <c r="C4" s="1">
        <v>178.03273546282</v>
      </c>
      <c r="D4" s="1">
        <v>3.5259570815143801</v>
      </c>
      <c r="E4" s="1" t="s">
        <v>693</v>
      </c>
      <c r="F4" s="1" t="s">
        <v>694</v>
      </c>
      <c r="H4" s="1" t="s">
        <v>89</v>
      </c>
      <c r="I4" s="1" t="s">
        <v>695</v>
      </c>
      <c r="J4" s="1">
        <f>(K4*100)/60</f>
        <v>63.666666666666671</v>
      </c>
      <c r="K4" s="1">
        <v>38.200000000000003</v>
      </c>
      <c r="L4" s="1">
        <v>15.6</v>
      </c>
      <c r="M4" s="1">
        <v>79.773333104433604</v>
      </c>
      <c r="N4" s="1" t="s">
        <v>696</v>
      </c>
      <c r="O4" s="1" t="s">
        <v>697</v>
      </c>
      <c r="P4" s="1" t="s">
        <v>694</v>
      </c>
      <c r="R4" s="1">
        <v>1</v>
      </c>
      <c r="S4" s="1">
        <v>5.0806833333333303</v>
      </c>
    </row>
    <row r="6" spans="1:19" x14ac:dyDescent="0.2">
      <c r="A6" s="1" t="s">
        <v>831</v>
      </c>
      <c r="B6" s="1">
        <v>335.08849559999999</v>
      </c>
      <c r="C6" s="1">
        <v>335.08590698242199</v>
      </c>
      <c r="D6" s="1">
        <v>-9.8920561924464607</v>
      </c>
      <c r="E6" s="1" t="s">
        <v>698</v>
      </c>
      <c r="F6" s="1" t="s">
        <v>699</v>
      </c>
      <c r="H6" s="1" t="s">
        <v>104</v>
      </c>
      <c r="I6" s="1" t="s">
        <v>700</v>
      </c>
      <c r="J6" s="1">
        <f>(K6*100)/60</f>
        <v>61.833333333333336</v>
      </c>
      <c r="K6" s="1">
        <v>37.1</v>
      </c>
      <c r="L6" s="1">
        <v>10.5</v>
      </c>
      <c r="M6" s="1">
        <v>85.572039331761303</v>
      </c>
      <c r="N6" s="1" t="s">
        <v>701</v>
      </c>
      <c r="O6" s="1" t="s">
        <v>702</v>
      </c>
      <c r="P6" s="1" t="s">
        <v>699</v>
      </c>
      <c r="R6" s="1">
        <v>1</v>
      </c>
      <c r="S6" s="1">
        <v>0.73403333333333298</v>
      </c>
    </row>
    <row r="7" spans="1:19" x14ac:dyDescent="0.2">
      <c r="B7" s="1">
        <v>335.08849559999999</v>
      </c>
      <c r="C7" s="1">
        <v>335.08590698242199</v>
      </c>
      <c r="D7" s="1">
        <v>-9.8920561924464607</v>
      </c>
      <c r="E7" s="1" t="s">
        <v>703</v>
      </c>
      <c r="F7" s="1" t="s">
        <v>704</v>
      </c>
      <c r="H7" s="1" t="s">
        <v>104</v>
      </c>
      <c r="I7" s="1" t="s">
        <v>700</v>
      </c>
      <c r="J7" s="1">
        <f>(K7*100)/60</f>
        <v>61.833333333333336</v>
      </c>
      <c r="K7" s="1">
        <v>37.1</v>
      </c>
      <c r="L7" s="1">
        <v>10.5</v>
      </c>
      <c r="M7" s="1">
        <v>85.572039331761303</v>
      </c>
      <c r="N7" s="1" t="s">
        <v>701</v>
      </c>
      <c r="O7" s="1" t="s">
        <v>705</v>
      </c>
      <c r="P7" s="1" t="s">
        <v>704</v>
      </c>
      <c r="R7" s="1">
        <v>1</v>
      </c>
      <c r="S7" s="1">
        <v>0.73403333333333298</v>
      </c>
    </row>
    <row r="8" spans="1:19" x14ac:dyDescent="0.2">
      <c r="B8" s="1">
        <v>335.08849559999999</v>
      </c>
      <c r="C8" s="1">
        <v>335.08590698242199</v>
      </c>
      <c r="D8" s="1">
        <v>-9.8920561924464607</v>
      </c>
      <c r="E8" s="1" t="s">
        <v>706</v>
      </c>
      <c r="F8" s="1" t="s">
        <v>707</v>
      </c>
      <c r="H8" s="1" t="s">
        <v>104</v>
      </c>
      <c r="I8" s="1" t="s">
        <v>700</v>
      </c>
      <c r="J8" s="1">
        <f>(K8*100)/60</f>
        <v>61.833333333333336</v>
      </c>
      <c r="K8" s="1">
        <v>37.1</v>
      </c>
      <c r="L8" s="1">
        <v>10.5</v>
      </c>
      <c r="M8" s="1">
        <v>85.572039331761303</v>
      </c>
      <c r="N8" s="1" t="s">
        <v>701</v>
      </c>
      <c r="O8" s="1" t="s">
        <v>708</v>
      </c>
      <c r="P8" s="1" t="s">
        <v>707</v>
      </c>
      <c r="R8" s="1">
        <v>1</v>
      </c>
      <c r="S8" s="1">
        <v>0.73403333333333298</v>
      </c>
    </row>
    <row r="9" spans="1:19" x14ac:dyDescent="0.2">
      <c r="B9" s="1">
        <v>335.08849559999999</v>
      </c>
      <c r="C9" s="1">
        <v>335.08590698242199</v>
      </c>
      <c r="D9" s="1">
        <v>-9.8920561924464607</v>
      </c>
      <c r="E9" s="1" t="s">
        <v>709</v>
      </c>
      <c r="F9" s="1" t="s">
        <v>710</v>
      </c>
      <c r="H9" s="1" t="s">
        <v>104</v>
      </c>
      <c r="I9" s="1" t="s">
        <v>700</v>
      </c>
      <c r="J9" s="1">
        <f>(K9*100)/60</f>
        <v>61.833333333333336</v>
      </c>
      <c r="K9" s="1">
        <v>37.1</v>
      </c>
      <c r="L9" s="1">
        <v>10.5</v>
      </c>
      <c r="M9" s="1">
        <v>85.572039331761303</v>
      </c>
      <c r="N9" s="1" t="s">
        <v>701</v>
      </c>
      <c r="O9" s="1" t="s">
        <v>711</v>
      </c>
      <c r="P9" s="1" t="s">
        <v>710</v>
      </c>
      <c r="R9" s="1">
        <v>1</v>
      </c>
      <c r="S9" s="1">
        <v>0.73403333333333298</v>
      </c>
    </row>
    <row r="11" spans="1:19" x14ac:dyDescent="0.2">
      <c r="A11" s="1" t="s">
        <v>831</v>
      </c>
      <c r="B11" s="1">
        <v>369.12253820000001</v>
      </c>
      <c r="C11" s="1">
        <v>369.12914462164201</v>
      </c>
      <c r="D11" s="1">
        <v>-0.26463467858561701</v>
      </c>
      <c r="E11" s="1" t="s">
        <v>712</v>
      </c>
      <c r="F11" s="1" t="s">
        <v>713</v>
      </c>
      <c r="G11" s="1" t="s">
        <v>103</v>
      </c>
      <c r="H11" s="1" t="s">
        <v>89</v>
      </c>
      <c r="I11" s="1" t="s">
        <v>714</v>
      </c>
      <c r="J11" s="1">
        <f>(K11*100)/60</f>
        <v>67.166666666666657</v>
      </c>
      <c r="K11" s="1">
        <v>40.299999999999997</v>
      </c>
      <c r="L11" s="1">
        <v>14.5</v>
      </c>
      <c r="M11" s="1">
        <v>87.525484231585693</v>
      </c>
      <c r="N11" s="1" t="s">
        <v>715</v>
      </c>
      <c r="O11" s="1" t="s">
        <v>716</v>
      </c>
      <c r="P11" s="1" t="s">
        <v>713</v>
      </c>
      <c r="R11" s="1">
        <v>1</v>
      </c>
      <c r="S11" s="1">
        <v>0.69116666666666704</v>
      </c>
    </row>
    <row r="13" spans="1:19" x14ac:dyDescent="0.2">
      <c r="A13" s="1" t="s">
        <v>831</v>
      </c>
      <c r="B13" s="1">
        <v>405.1971264</v>
      </c>
      <c r="C13" s="1">
        <v>405.19472279916403</v>
      </c>
      <c r="D13" s="1">
        <v>-8.0596431420759398</v>
      </c>
      <c r="E13" s="1" t="s">
        <v>355</v>
      </c>
      <c r="F13" s="1" t="s">
        <v>356</v>
      </c>
      <c r="H13" s="1" t="s">
        <v>89</v>
      </c>
      <c r="I13" s="1" t="s">
        <v>357</v>
      </c>
      <c r="J13" s="1">
        <f>(K13*100)/60</f>
        <v>66.666666666666671</v>
      </c>
      <c r="K13" s="1">
        <v>40</v>
      </c>
      <c r="L13" s="1">
        <v>18.600000000000001</v>
      </c>
      <c r="M13" s="1">
        <v>90.233014479513997</v>
      </c>
      <c r="N13" s="1" t="s">
        <v>358</v>
      </c>
      <c r="O13" s="1" t="s">
        <v>359</v>
      </c>
      <c r="P13" s="1" t="s">
        <v>356</v>
      </c>
      <c r="R13" s="1">
        <v>1</v>
      </c>
      <c r="S13" s="1">
        <v>4.1317166666666703</v>
      </c>
    </row>
    <row r="15" spans="1:19" x14ac:dyDescent="0.2">
      <c r="A15" s="1" t="s">
        <v>831</v>
      </c>
      <c r="B15" s="1">
        <v>464.30593529999999</v>
      </c>
      <c r="C15" s="1">
        <v>464.306035867611</v>
      </c>
      <c r="D15" s="1">
        <v>-3.9684049565136799</v>
      </c>
      <c r="E15" s="1" t="s">
        <v>405</v>
      </c>
      <c r="F15" s="1" t="s">
        <v>406</v>
      </c>
      <c r="H15" s="1" t="s">
        <v>130</v>
      </c>
      <c r="I15" s="1" t="s">
        <v>407</v>
      </c>
      <c r="J15" s="1">
        <f>(K15*100)/60</f>
        <v>66.833333333333329</v>
      </c>
      <c r="K15" s="1">
        <v>40.1</v>
      </c>
      <c r="L15" s="1">
        <v>14.3</v>
      </c>
      <c r="M15" s="1">
        <v>90.919741584020997</v>
      </c>
      <c r="N15" s="1" t="s">
        <v>408</v>
      </c>
      <c r="O15" s="1" t="s">
        <v>409</v>
      </c>
      <c r="P15" s="1" t="s">
        <v>406</v>
      </c>
      <c r="Q15" s="1">
        <v>463.29875943561098</v>
      </c>
      <c r="R15" s="1">
        <v>1</v>
      </c>
      <c r="S15" s="1">
        <v>4.2774333333333301</v>
      </c>
    </row>
    <row r="17" spans="1:19" x14ac:dyDescent="0.2">
      <c r="A17" s="1" t="s">
        <v>831</v>
      </c>
      <c r="B17" s="1">
        <v>466.32143070000001</v>
      </c>
      <c r="C17" s="1">
        <v>466.312246585232</v>
      </c>
      <c r="D17" s="1">
        <v>-8.7424649096788301</v>
      </c>
      <c r="E17" s="1" t="s">
        <v>720</v>
      </c>
      <c r="F17" s="1" t="s">
        <v>717</v>
      </c>
      <c r="H17" s="1" t="s">
        <v>89</v>
      </c>
      <c r="I17" s="1" t="s">
        <v>718</v>
      </c>
      <c r="J17" s="1">
        <f t="shared" ref="J17:J19" si="0">(K17*100)/60</f>
        <v>65.166666666666671</v>
      </c>
      <c r="K17" s="1">
        <v>39.1</v>
      </c>
      <c r="L17" s="1">
        <v>15.5</v>
      </c>
      <c r="M17" s="1">
        <v>89.737326591453495</v>
      </c>
      <c r="N17" s="1" t="s">
        <v>719</v>
      </c>
      <c r="O17" s="1" t="s">
        <v>721</v>
      </c>
      <c r="P17" s="1" t="s">
        <v>717</v>
      </c>
      <c r="R17" s="1">
        <v>1</v>
      </c>
      <c r="S17" s="1">
        <v>0.73403333333333298</v>
      </c>
    </row>
    <row r="18" spans="1:19" x14ac:dyDescent="0.2">
      <c r="B18" s="1">
        <v>466.32143070000001</v>
      </c>
      <c r="C18" s="1">
        <v>466.312246585232</v>
      </c>
      <c r="D18" s="1">
        <v>-8.7424649096788301</v>
      </c>
      <c r="E18" s="1" t="s">
        <v>723</v>
      </c>
      <c r="F18" s="1" t="s">
        <v>724</v>
      </c>
      <c r="H18" s="1" t="s">
        <v>89</v>
      </c>
      <c r="I18" s="1" t="s">
        <v>718</v>
      </c>
      <c r="J18" s="1">
        <f t="shared" si="0"/>
        <v>65.166666666666671</v>
      </c>
      <c r="K18" s="1">
        <v>39.1</v>
      </c>
      <c r="L18" s="1">
        <v>15.5</v>
      </c>
      <c r="M18" s="1">
        <v>89.737326591453495</v>
      </c>
      <c r="N18" s="1" t="s">
        <v>719</v>
      </c>
      <c r="O18" s="1" t="s">
        <v>725</v>
      </c>
      <c r="P18" s="1" t="s">
        <v>724</v>
      </c>
      <c r="R18" s="1">
        <v>1</v>
      </c>
      <c r="S18" s="1">
        <v>0.73403333333333298</v>
      </c>
    </row>
    <row r="19" spans="1:19" x14ac:dyDescent="0.2">
      <c r="B19" s="1">
        <v>466.32143070000001</v>
      </c>
      <c r="C19" s="1">
        <v>466.312246585232</v>
      </c>
      <c r="D19" s="1">
        <v>-8.7424649096788301</v>
      </c>
      <c r="E19" s="1" t="s">
        <v>726</v>
      </c>
      <c r="F19" s="1" t="s">
        <v>722</v>
      </c>
      <c r="H19" s="1" t="s">
        <v>89</v>
      </c>
      <c r="I19" s="1" t="s">
        <v>718</v>
      </c>
      <c r="J19" s="1">
        <f t="shared" si="0"/>
        <v>65.166666666666671</v>
      </c>
      <c r="K19" s="1">
        <v>39.1</v>
      </c>
      <c r="L19" s="1">
        <v>15.5</v>
      </c>
      <c r="M19" s="1">
        <v>89.737326591453495</v>
      </c>
      <c r="N19" s="1" t="s">
        <v>719</v>
      </c>
      <c r="O19" s="1" t="s">
        <v>727</v>
      </c>
      <c r="P19" s="1" t="s">
        <v>722</v>
      </c>
      <c r="R19" s="1">
        <v>1</v>
      </c>
      <c r="S19" s="1">
        <v>0.73403333333333298</v>
      </c>
    </row>
    <row r="21" spans="1:19" x14ac:dyDescent="0.2">
      <c r="A21" s="1" t="s">
        <v>831</v>
      </c>
      <c r="B21" s="1">
        <v>487.29223949999999</v>
      </c>
      <c r="C21" s="1">
        <v>487.28447167263101</v>
      </c>
      <c r="D21" s="1">
        <v>5.57190072367891</v>
      </c>
      <c r="E21" s="1" t="s">
        <v>728</v>
      </c>
      <c r="F21" s="1" t="s">
        <v>729</v>
      </c>
      <c r="H21" s="1" t="s">
        <v>104</v>
      </c>
      <c r="I21" s="1" t="s">
        <v>730</v>
      </c>
      <c r="J21" s="1">
        <f>(K21*100)/60</f>
        <v>66.5</v>
      </c>
      <c r="K21" s="1">
        <v>39.9</v>
      </c>
      <c r="L21" s="1">
        <v>14</v>
      </c>
      <c r="M21" s="1">
        <v>91.847390411805094</v>
      </c>
      <c r="N21" s="1" t="s">
        <v>731</v>
      </c>
      <c r="O21" s="1" t="s">
        <v>732</v>
      </c>
      <c r="P21" s="1" t="s">
        <v>729</v>
      </c>
      <c r="R21" s="1">
        <v>1</v>
      </c>
      <c r="S21" s="1">
        <v>4.1488500000000004</v>
      </c>
    </row>
    <row r="23" spans="1:19" x14ac:dyDescent="0.2">
      <c r="A23" s="1" t="s">
        <v>831</v>
      </c>
      <c r="B23" s="1">
        <v>552.07513960000006</v>
      </c>
      <c r="C23" s="1">
        <v>552.07352444440505</v>
      </c>
      <c r="D23" s="1">
        <v>-3.6652542398213299</v>
      </c>
      <c r="E23" s="1" t="s">
        <v>738</v>
      </c>
      <c r="F23" s="1" t="s">
        <v>739</v>
      </c>
      <c r="H23" s="1" t="s">
        <v>104</v>
      </c>
      <c r="I23" s="1" t="s">
        <v>740</v>
      </c>
      <c r="J23" s="1">
        <f>(K23*100)/60</f>
        <v>64.333333333333329</v>
      </c>
      <c r="K23" s="1">
        <v>38.6</v>
      </c>
      <c r="L23" s="1">
        <v>16.899999999999999</v>
      </c>
      <c r="M23" s="1">
        <v>80.507997586918506</v>
      </c>
      <c r="N23" s="1" t="s">
        <v>741</v>
      </c>
      <c r="O23" s="1" t="s">
        <v>742</v>
      </c>
      <c r="P23" s="1" t="s">
        <v>739</v>
      </c>
      <c r="R23" s="1">
        <v>1</v>
      </c>
      <c r="S23" s="1">
        <v>4.0460000000000003</v>
      </c>
    </row>
    <row r="25" spans="1:19" x14ac:dyDescent="0.2">
      <c r="A25" s="1" t="s">
        <v>831</v>
      </c>
      <c r="B25" s="1">
        <v>790.49628949999999</v>
      </c>
      <c r="C25" s="1">
        <v>790.49399001814697</v>
      </c>
      <c r="D25" s="1">
        <v>-0.90364181705622904</v>
      </c>
      <c r="E25" s="1" t="s">
        <v>665</v>
      </c>
      <c r="F25" s="1" t="s">
        <v>666</v>
      </c>
      <c r="G25" s="1" t="s">
        <v>103</v>
      </c>
      <c r="H25" s="1" t="s">
        <v>89</v>
      </c>
      <c r="I25" s="1" t="s">
        <v>667</v>
      </c>
      <c r="J25" s="1">
        <f>(K25*100)/60</f>
        <v>69.5</v>
      </c>
      <c r="K25" s="1">
        <v>41.7</v>
      </c>
      <c r="L25" s="1">
        <v>47.6</v>
      </c>
      <c r="M25" s="1">
        <v>62.146136880678199</v>
      </c>
      <c r="N25" s="1" t="s">
        <v>668</v>
      </c>
      <c r="O25" s="1" t="s">
        <v>669</v>
      </c>
      <c r="P25" s="1" t="s">
        <v>666</v>
      </c>
      <c r="R25" s="1">
        <v>1</v>
      </c>
      <c r="S25" s="1">
        <v>4.67458333333333</v>
      </c>
    </row>
    <row r="27" spans="1:19" x14ac:dyDescent="0.2">
      <c r="A27" s="1" t="s">
        <v>831</v>
      </c>
      <c r="B27" s="1">
        <v>829.46901679999996</v>
      </c>
      <c r="C27" s="1">
        <v>829.45540528395804</v>
      </c>
      <c r="D27" s="1">
        <v>-3.1471295131842201</v>
      </c>
      <c r="E27" s="1" t="s">
        <v>743</v>
      </c>
      <c r="F27" s="1" t="s">
        <v>744</v>
      </c>
      <c r="H27" s="1" t="s">
        <v>89</v>
      </c>
      <c r="I27" s="1" t="s">
        <v>745</v>
      </c>
      <c r="J27" s="1">
        <f>(K27*100)/60</f>
        <v>62.333333333333336</v>
      </c>
      <c r="K27" s="1">
        <v>37.4</v>
      </c>
      <c r="L27" s="1">
        <v>11.5</v>
      </c>
      <c r="M27" s="1">
        <v>79.256630888708798</v>
      </c>
      <c r="N27" s="1" t="s">
        <v>746</v>
      </c>
      <c r="O27" s="1" t="s">
        <v>747</v>
      </c>
      <c r="P27" s="1" t="s">
        <v>744</v>
      </c>
      <c r="R27" s="1">
        <v>1</v>
      </c>
      <c r="S27" s="1">
        <v>4.1488500000000004</v>
      </c>
    </row>
    <row r="28" spans="1:19" x14ac:dyDescent="0.2">
      <c r="B28" s="1">
        <v>829.46901679999996</v>
      </c>
      <c r="C28" s="1">
        <v>829.45540528395804</v>
      </c>
      <c r="D28" s="1">
        <v>-3.1471295131842201</v>
      </c>
      <c r="E28" s="1" t="s">
        <v>748</v>
      </c>
      <c r="F28" s="1" t="s">
        <v>749</v>
      </c>
      <c r="H28" s="1" t="s">
        <v>89</v>
      </c>
      <c r="I28" s="1" t="s">
        <v>745</v>
      </c>
      <c r="J28" s="1">
        <f>(K28*100)/60</f>
        <v>63.166666666666664</v>
      </c>
      <c r="K28" s="1">
        <v>37.9</v>
      </c>
      <c r="L28" s="1">
        <v>14.2</v>
      </c>
      <c r="M28" s="1">
        <v>79.256630888708798</v>
      </c>
      <c r="N28" s="1" t="s">
        <v>746</v>
      </c>
      <c r="O28" s="1" t="s">
        <v>750</v>
      </c>
      <c r="P28" s="1" t="s">
        <v>749</v>
      </c>
      <c r="R28" s="1">
        <v>1</v>
      </c>
      <c r="S28" s="1">
        <v>4.1488500000000004</v>
      </c>
    </row>
    <row r="30" spans="1:19" x14ac:dyDescent="0.2">
      <c r="A30" s="1" t="s">
        <v>831</v>
      </c>
      <c r="B30" s="1">
        <v>1071.6751750000001</v>
      </c>
      <c r="C30" s="1">
        <v>1071.66851548767</v>
      </c>
      <c r="D30" s="1">
        <v>6.5978873836470697</v>
      </c>
      <c r="E30" s="1" t="s">
        <v>753</v>
      </c>
      <c r="F30" s="1" t="s">
        <v>754</v>
      </c>
      <c r="H30" s="1" t="s">
        <v>89</v>
      </c>
      <c r="I30" s="1" t="s">
        <v>755</v>
      </c>
      <c r="J30" s="1">
        <f>(K30*100)/60</f>
        <v>62.833333333333343</v>
      </c>
      <c r="K30" s="1">
        <v>37.700000000000003</v>
      </c>
      <c r="L30" s="1">
        <v>14.6</v>
      </c>
      <c r="M30" s="1">
        <v>81.206281235714698</v>
      </c>
      <c r="N30" s="1" t="s">
        <v>756</v>
      </c>
      <c r="O30" s="1" t="s">
        <v>757</v>
      </c>
      <c r="P30" s="1" t="s">
        <v>754</v>
      </c>
      <c r="R30" s="1">
        <v>1</v>
      </c>
      <c r="S30" s="1">
        <v>4.1488500000000004</v>
      </c>
    </row>
    <row r="32" spans="1:19" x14ac:dyDescent="0.2">
      <c r="A32" s="1" t="s">
        <v>831</v>
      </c>
      <c r="B32" s="1">
        <v>220.04340790000001</v>
      </c>
      <c r="C32" s="1">
        <v>220.044104808702</v>
      </c>
      <c r="D32" s="1">
        <v>-8.4486981359003295</v>
      </c>
      <c r="E32" s="1" t="s">
        <v>118</v>
      </c>
      <c r="F32" s="1" t="s">
        <v>119</v>
      </c>
      <c r="H32" s="1" t="s">
        <v>104</v>
      </c>
      <c r="I32" s="1" t="s">
        <v>120</v>
      </c>
      <c r="J32" s="1">
        <f>(K32*100)/60</f>
        <v>70.333333333333329</v>
      </c>
      <c r="K32" s="1">
        <v>42.2</v>
      </c>
      <c r="L32" s="1">
        <v>26.5</v>
      </c>
      <c r="M32" s="1">
        <v>93.744959296708501</v>
      </c>
      <c r="N32" s="1" t="s">
        <v>121</v>
      </c>
      <c r="O32" s="1" t="s">
        <v>122</v>
      </c>
      <c r="P32" s="1" t="s">
        <v>119</v>
      </c>
      <c r="R32" s="1">
        <v>1</v>
      </c>
      <c r="S32" s="1">
        <v>4.4745666666666697</v>
      </c>
    </row>
    <row r="33" spans="1:19" s="8" customFormat="1" ht="15" customHeight="1" x14ac:dyDescent="0.2">
      <c r="A33" s="10"/>
      <c r="B33" s="10"/>
      <c r="C33" s="10"/>
      <c r="D33" s="10"/>
      <c r="E33" s="10"/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</row>
    <row r="34" spans="1:19" x14ac:dyDescent="0.2">
      <c r="A34" s="1" t="s">
        <v>38</v>
      </c>
      <c r="B34" s="1">
        <v>409.15018420000001</v>
      </c>
      <c r="C34" s="1">
        <v>409.15024981033798</v>
      </c>
      <c r="D34" s="1">
        <v>2.3138473152281098</v>
      </c>
      <c r="E34" s="1" t="s">
        <v>758</v>
      </c>
      <c r="F34" s="1" t="s">
        <v>759</v>
      </c>
      <c r="H34" s="1" t="s">
        <v>89</v>
      </c>
      <c r="I34" s="1" t="s">
        <v>760</v>
      </c>
      <c r="J34" s="1">
        <f>(K34*100)/60</f>
        <v>64</v>
      </c>
      <c r="K34" s="1">
        <v>38.4</v>
      </c>
      <c r="L34" s="1">
        <v>16.100000000000001</v>
      </c>
      <c r="M34" s="1">
        <v>78.723208372290898</v>
      </c>
      <c r="N34" s="1" t="s">
        <v>761</v>
      </c>
      <c r="O34" s="1" t="s">
        <v>762</v>
      </c>
      <c r="P34" s="1" t="s">
        <v>759</v>
      </c>
      <c r="R34" s="1">
        <v>1</v>
      </c>
      <c r="S34" s="1">
        <v>7.2184666666666697</v>
      </c>
    </row>
    <row r="35" spans="1:19" x14ac:dyDescent="0.2">
      <c r="C35" s="1">
        <v>409.15024981033798</v>
      </c>
      <c r="D35" s="1">
        <v>2.3056498556413598</v>
      </c>
      <c r="E35" s="1" t="s">
        <v>763</v>
      </c>
      <c r="F35" s="1" t="s">
        <v>764</v>
      </c>
      <c r="H35" s="1" t="s">
        <v>89</v>
      </c>
      <c r="I35" s="1" t="s">
        <v>760</v>
      </c>
      <c r="J35" s="1">
        <f t="shared" ref="J35:J71" si="1">(K35*100)/60</f>
        <v>64</v>
      </c>
      <c r="K35" s="1">
        <v>38.4</v>
      </c>
      <c r="L35" s="1">
        <v>16.100000000000001</v>
      </c>
      <c r="M35" s="1">
        <v>78.723208372290898</v>
      </c>
      <c r="N35" s="1" t="s">
        <v>761</v>
      </c>
      <c r="O35" s="1" t="s">
        <v>765</v>
      </c>
      <c r="P35" s="1" t="s">
        <v>764</v>
      </c>
      <c r="R35" s="1">
        <v>1</v>
      </c>
      <c r="S35" s="1">
        <v>7.2184666666666697</v>
      </c>
    </row>
    <row r="36" spans="1:19" x14ac:dyDescent="0.2">
      <c r="C36" s="1">
        <v>409.15024981033798</v>
      </c>
      <c r="D36" s="1">
        <v>8.6667199188643504</v>
      </c>
      <c r="E36" s="1" t="s">
        <v>766</v>
      </c>
      <c r="F36" s="1" t="s">
        <v>767</v>
      </c>
      <c r="H36" s="1" t="s">
        <v>104</v>
      </c>
      <c r="I36" s="1" t="s">
        <v>768</v>
      </c>
      <c r="J36" s="1">
        <f t="shared" si="1"/>
        <v>61.333333333333329</v>
      </c>
      <c r="K36" s="1">
        <v>36.799999999999997</v>
      </c>
      <c r="L36" s="1">
        <v>13</v>
      </c>
      <c r="M36" s="1">
        <v>80.409926018655995</v>
      </c>
      <c r="N36" s="1" t="s">
        <v>769</v>
      </c>
      <c r="O36" s="1" t="s">
        <v>770</v>
      </c>
      <c r="P36" s="1" t="s">
        <v>767</v>
      </c>
      <c r="R36" s="1">
        <v>1</v>
      </c>
      <c r="S36" s="1">
        <v>7.2184666666666697</v>
      </c>
    </row>
    <row r="38" spans="1:19" x14ac:dyDescent="0.2">
      <c r="A38" s="1" t="s">
        <v>38</v>
      </c>
      <c r="B38" s="1">
        <v>809.47166879999997</v>
      </c>
      <c r="C38" s="1">
        <v>809.47278395834996</v>
      </c>
      <c r="D38" s="1">
        <v>8.9085422173577307</v>
      </c>
      <c r="E38" s="1" t="s">
        <v>680</v>
      </c>
      <c r="F38" s="1" t="s">
        <v>681</v>
      </c>
      <c r="H38" s="1" t="s">
        <v>104</v>
      </c>
      <c r="I38" s="1" t="s">
        <v>677</v>
      </c>
      <c r="J38" s="1">
        <f t="shared" si="1"/>
        <v>73.166666666666671</v>
      </c>
      <c r="K38" s="1">
        <v>43.9</v>
      </c>
      <c r="L38" s="1">
        <v>32</v>
      </c>
      <c r="M38" s="1">
        <v>97.0932657324622</v>
      </c>
      <c r="N38" s="1" t="s">
        <v>678</v>
      </c>
      <c r="O38" s="1" t="s">
        <v>682</v>
      </c>
      <c r="P38" s="1" t="s">
        <v>681</v>
      </c>
      <c r="R38" s="1">
        <v>1</v>
      </c>
      <c r="S38" s="1">
        <v>4.2345666666666704</v>
      </c>
    </row>
    <row r="39" spans="1:19" x14ac:dyDescent="0.2">
      <c r="C39" s="1">
        <v>809.47278395834996</v>
      </c>
      <c r="D39" s="1">
        <v>8.9085422175022799</v>
      </c>
      <c r="E39" s="1" t="s">
        <v>675</v>
      </c>
      <c r="F39" s="1" t="s">
        <v>676</v>
      </c>
      <c r="H39" s="1" t="s">
        <v>104</v>
      </c>
      <c r="I39" s="1" t="s">
        <v>677</v>
      </c>
      <c r="J39" s="1">
        <f t="shared" si="1"/>
        <v>72.5</v>
      </c>
      <c r="K39" s="1">
        <v>43.5</v>
      </c>
      <c r="L39" s="1">
        <v>30.4</v>
      </c>
      <c r="M39" s="1">
        <v>97.0932657324622</v>
      </c>
      <c r="N39" s="1" t="s">
        <v>678</v>
      </c>
      <c r="O39" s="1" t="s">
        <v>679</v>
      </c>
      <c r="P39" s="1" t="s">
        <v>676</v>
      </c>
      <c r="R39" s="1">
        <v>1</v>
      </c>
      <c r="S39" s="1">
        <v>4.2345666666666704</v>
      </c>
    </row>
    <row r="40" spans="1:19" x14ac:dyDescent="0.2">
      <c r="C40" s="1">
        <v>809.47278395834996</v>
      </c>
      <c r="D40" s="1">
        <v>5.69065456506386</v>
      </c>
      <c r="E40" s="1" t="s">
        <v>670</v>
      </c>
      <c r="F40" s="1" t="s">
        <v>671</v>
      </c>
      <c r="H40" s="1" t="s">
        <v>89</v>
      </c>
      <c r="I40" s="1" t="s">
        <v>672</v>
      </c>
      <c r="J40" s="1">
        <f t="shared" si="1"/>
        <v>68.333333333333329</v>
      </c>
      <c r="K40" s="1">
        <v>41</v>
      </c>
      <c r="L40" s="1">
        <v>15.4</v>
      </c>
      <c r="M40" s="1">
        <v>96.3303537194559</v>
      </c>
      <c r="N40" s="1" t="s">
        <v>673</v>
      </c>
      <c r="O40" s="1" t="s">
        <v>674</v>
      </c>
      <c r="P40" s="1" t="s">
        <v>671</v>
      </c>
      <c r="R40" s="1">
        <v>1</v>
      </c>
      <c r="S40" s="1">
        <v>4.2345666666666704</v>
      </c>
    </row>
    <row r="42" spans="1:19" x14ac:dyDescent="0.2">
      <c r="A42" s="1" t="s">
        <v>38</v>
      </c>
      <c r="B42" s="1">
        <v>430.23280249999999</v>
      </c>
      <c r="C42" s="1">
        <v>430.23303254758798</v>
      </c>
      <c r="D42" s="1">
        <v>4.3971323813128302</v>
      </c>
      <c r="E42" s="1" t="s">
        <v>370</v>
      </c>
      <c r="F42" s="1" t="s">
        <v>371</v>
      </c>
      <c r="G42" s="1" t="s">
        <v>103</v>
      </c>
      <c r="H42" s="1" t="s">
        <v>104</v>
      </c>
      <c r="I42" s="1" t="s">
        <v>372</v>
      </c>
      <c r="J42" s="1">
        <f t="shared" si="1"/>
        <v>67.666666666666671</v>
      </c>
      <c r="K42" s="1">
        <v>40.6</v>
      </c>
      <c r="L42" s="1">
        <v>22.1</v>
      </c>
      <c r="M42" s="1">
        <v>85.903100059600604</v>
      </c>
      <c r="N42" s="1" t="s">
        <v>373</v>
      </c>
      <c r="O42" s="1" t="s">
        <v>374</v>
      </c>
      <c r="P42" s="1" t="s">
        <v>371</v>
      </c>
      <c r="R42" s="1">
        <v>1</v>
      </c>
      <c r="S42" s="1">
        <v>0.74260000000000004</v>
      </c>
    </row>
    <row r="44" spans="1:19" x14ac:dyDescent="0.2">
      <c r="A44" s="1" t="s">
        <v>38</v>
      </c>
      <c r="B44" s="1">
        <v>511.20074870000002</v>
      </c>
      <c r="C44" s="1">
        <v>511.20577852684602</v>
      </c>
      <c r="D44" s="1">
        <v>-8.2404415354845604</v>
      </c>
      <c r="E44" s="1" t="s">
        <v>771</v>
      </c>
      <c r="F44" s="1" t="s">
        <v>772</v>
      </c>
      <c r="H44" s="1" t="s">
        <v>104</v>
      </c>
      <c r="I44" s="1" t="s">
        <v>773</v>
      </c>
      <c r="J44" s="1">
        <f t="shared" si="1"/>
        <v>66.333333333333329</v>
      </c>
      <c r="K44" s="1">
        <v>39.799999999999997</v>
      </c>
      <c r="L44" s="1">
        <v>19.399999999999999</v>
      </c>
      <c r="M44" s="1">
        <v>88.918277940020701</v>
      </c>
      <c r="N44" s="1" t="s">
        <v>774</v>
      </c>
      <c r="O44" s="1" t="s">
        <v>775</v>
      </c>
      <c r="P44" s="1" t="s">
        <v>772</v>
      </c>
      <c r="R44" s="1">
        <v>1</v>
      </c>
      <c r="S44" s="1">
        <v>4.1317166666666703</v>
      </c>
    </row>
    <row r="45" spans="1:19" x14ac:dyDescent="0.2">
      <c r="C45" s="1">
        <v>511.20577852684602</v>
      </c>
      <c r="D45" s="1">
        <v>-6.8225339259525697</v>
      </c>
      <c r="E45" s="1" t="s">
        <v>776</v>
      </c>
      <c r="F45" s="1" t="s">
        <v>777</v>
      </c>
      <c r="H45" s="1" t="s">
        <v>104</v>
      </c>
      <c r="I45" s="1" t="s">
        <v>778</v>
      </c>
      <c r="J45" s="1">
        <f t="shared" si="1"/>
        <v>66</v>
      </c>
      <c r="K45" s="1">
        <v>39.6</v>
      </c>
      <c r="L45" s="1">
        <v>11</v>
      </c>
      <c r="M45" s="1">
        <v>94.599142607895899</v>
      </c>
      <c r="N45" s="1" t="s">
        <v>779</v>
      </c>
      <c r="O45" s="1" t="s">
        <v>780</v>
      </c>
      <c r="P45" s="1" t="s">
        <v>777</v>
      </c>
      <c r="R45" s="1">
        <v>1</v>
      </c>
      <c r="S45" s="1">
        <v>4.1317166666666703</v>
      </c>
    </row>
    <row r="46" spans="1:19" x14ac:dyDescent="0.2">
      <c r="C46" s="1">
        <v>511.20577852684602</v>
      </c>
      <c r="D46" s="1">
        <v>-6.8225339259525697</v>
      </c>
      <c r="E46" s="1" t="s">
        <v>781</v>
      </c>
      <c r="F46" s="1" t="s">
        <v>782</v>
      </c>
      <c r="H46" s="1" t="s">
        <v>104</v>
      </c>
      <c r="I46" s="1" t="s">
        <v>778</v>
      </c>
      <c r="J46" s="1">
        <f t="shared" si="1"/>
        <v>66</v>
      </c>
      <c r="K46" s="1">
        <v>39.6</v>
      </c>
      <c r="L46" s="1">
        <v>11.2</v>
      </c>
      <c r="M46" s="1">
        <v>94.599142607895899</v>
      </c>
      <c r="N46" s="1" t="s">
        <v>779</v>
      </c>
      <c r="O46" s="1" t="s">
        <v>783</v>
      </c>
      <c r="P46" s="1" t="s">
        <v>782</v>
      </c>
      <c r="R46" s="1">
        <v>1</v>
      </c>
      <c r="S46" s="1">
        <v>4.1317166666666703</v>
      </c>
    </row>
    <row r="48" spans="1:19" x14ac:dyDescent="0.2">
      <c r="A48" s="1" t="s">
        <v>38</v>
      </c>
      <c r="B48" s="1">
        <v>387.1675085</v>
      </c>
      <c r="C48" s="1">
        <v>387.16752230800103</v>
      </c>
      <c r="D48" s="1">
        <v>-6.0666947633979103</v>
      </c>
      <c r="E48" s="1" t="s">
        <v>784</v>
      </c>
      <c r="F48" s="1" t="s">
        <v>785</v>
      </c>
      <c r="H48" s="1" t="s">
        <v>104</v>
      </c>
      <c r="I48" s="1" t="s">
        <v>786</v>
      </c>
      <c r="J48" s="1">
        <f t="shared" si="1"/>
        <v>60.333333333333343</v>
      </c>
      <c r="K48" s="1">
        <v>36.200000000000003</v>
      </c>
      <c r="L48" s="1">
        <v>16.3</v>
      </c>
      <c r="M48" s="1">
        <v>71.8389916642777</v>
      </c>
      <c r="N48" s="1" t="s">
        <v>787</v>
      </c>
      <c r="O48" s="1" t="s">
        <v>788</v>
      </c>
      <c r="P48" s="1" t="s">
        <v>785</v>
      </c>
      <c r="R48" s="1">
        <v>1</v>
      </c>
      <c r="S48" s="1">
        <v>4.2002833333333296</v>
      </c>
    </row>
    <row r="50" spans="1:19" x14ac:dyDescent="0.2">
      <c r="A50" s="1" t="s">
        <v>38</v>
      </c>
      <c r="B50" s="1">
        <v>489.33607289999998</v>
      </c>
      <c r="C50" s="1">
        <v>489.33499429074101</v>
      </c>
      <c r="D50" s="1">
        <v>-2.7182716895929002</v>
      </c>
      <c r="E50" s="1" t="s">
        <v>425</v>
      </c>
      <c r="F50" s="1" t="s">
        <v>426</v>
      </c>
      <c r="G50" s="1" t="s">
        <v>103</v>
      </c>
      <c r="H50" s="1" t="s">
        <v>89</v>
      </c>
      <c r="I50" s="1" t="s">
        <v>427</v>
      </c>
      <c r="J50" s="1">
        <f t="shared" si="1"/>
        <v>68.333333333333329</v>
      </c>
      <c r="K50" s="1">
        <v>41</v>
      </c>
      <c r="L50" s="1">
        <v>19.2</v>
      </c>
      <c r="M50" s="1">
        <v>89.208167817612406</v>
      </c>
      <c r="N50" s="1" t="s">
        <v>428</v>
      </c>
      <c r="O50" s="1" t="s">
        <v>429</v>
      </c>
      <c r="P50" s="1" t="s">
        <v>426</v>
      </c>
      <c r="R50" s="1">
        <v>1</v>
      </c>
      <c r="S50" s="1">
        <v>4.20885</v>
      </c>
    </row>
    <row r="52" spans="1:19" x14ac:dyDescent="0.2">
      <c r="A52" s="1" t="s">
        <v>38</v>
      </c>
      <c r="B52" s="1">
        <v>313.06991870000002</v>
      </c>
      <c r="C52" s="1">
        <v>313.06730116101699</v>
      </c>
      <c r="D52" s="1">
        <v>-3.31123193111473</v>
      </c>
      <c r="E52" s="1" t="s">
        <v>188</v>
      </c>
      <c r="F52" s="1" t="s">
        <v>189</v>
      </c>
      <c r="H52" s="1" t="s">
        <v>104</v>
      </c>
      <c r="I52" s="1" t="s">
        <v>190</v>
      </c>
      <c r="J52" s="1">
        <f t="shared" si="1"/>
        <v>69.5</v>
      </c>
      <c r="K52" s="1">
        <v>41.7</v>
      </c>
      <c r="L52" s="1">
        <v>15.9</v>
      </c>
      <c r="M52" s="1">
        <v>96.314576854159398</v>
      </c>
      <c r="N52" s="1" t="s">
        <v>191</v>
      </c>
      <c r="O52" s="1" t="s">
        <v>192</v>
      </c>
      <c r="P52" s="1" t="s">
        <v>189</v>
      </c>
      <c r="R52" s="1">
        <v>1</v>
      </c>
      <c r="S52" s="1">
        <v>0.71688333333333298</v>
      </c>
    </row>
    <row r="53" spans="1:19" x14ac:dyDescent="0.2">
      <c r="C53" s="1">
        <v>313.06730116101699</v>
      </c>
      <c r="D53" s="1">
        <v>-3.3014633844444399</v>
      </c>
      <c r="E53" s="1" t="s">
        <v>193</v>
      </c>
      <c r="F53" s="1" t="s">
        <v>194</v>
      </c>
      <c r="H53" s="1" t="s">
        <v>104</v>
      </c>
      <c r="I53" s="1" t="s">
        <v>190</v>
      </c>
      <c r="J53" s="1">
        <f t="shared" si="1"/>
        <v>69.5</v>
      </c>
      <c r="K53" s="1">
        <v>41.7</v>
      </c>
      <c r="L53" s="1">
        <v>15.9</v>
      </c>
      <c r="M53" s="1">
        <v>96.314576854159398</v>
      </c>
      <c r="N53" s="1" t="s">
        <v>191</v>
      </c>
      <c r="O53" s="1" t="s">
        <v>195</v>
      </c>
      <c r="P53" s="1" t="s">
        <v>194</v>
      </c>
      <c r="R53" s="1">
        <v>1</v>
      </c>
      <c r="S53" s="1">
        <v>0.71688333333333298</v>
      </c>
    </row>
    <row r="55" spans="1:19" x14ac:dyDescent="0.2">
      <c r="A55" s="1" t="s">
        <v>38</v>
      </c>
      <c r="B55" s="1">
        <v>621.43030150000004</v>
      </c>
      <c r="C55" s="1">
        <v>621.42569608204201</v>
      </c>
      <c r="D55" s="1">
        <v>-3.5430814668324802</v>
      </c>
      <c r="E55" s="1" t="s">
        <v>577</v>
      </c>
      <c r="F55" s="1" t="s">
        <v>578</v>
      </c>
      <c r="G55" s="1" t="s">
        <v>103</v>
      </c>
      <c r="H55" s="1" t="s">
        <v>104</v>
      </c>
      <c r="I55" s="1" t="s">
        <v>579</v>
      </c>
      <c r="J55" s="1">
        <f t="shared" si="1"/>
        <v>74.5</v>
      </c>
      <c r="K55" s="1">
        <v>44.7</v>
      </c>
      <c r="L55" s="1">
        <v>38.4</v>
      </c>
      <c r="M55" s="1">
        <v>89.540669772853505</v>
      </c>
      <c r="N55" s="1" t="s">
        <v>580</v>
      </c>
      <c r="O55" s="1" t="s">
        <v>581</v>
      </c>
      <c r="P55" s="1" t="s">
        <v>578</v>
      </c>
      <c r="R55" s="1">
        <v>1</v>
      </c>
      <c r="S55" s="1">
        <v>4.2431333333333301</v>
      </c>
    </row>
    <row r="57" spans="1:19" x14ac:dyDescent="0.2">
      <c r="A57" s="1" t="s">
        <v>38</v>
      </c>
      <c r="B57" s="1">
        <v>425.20374750000002</v>
      </c>
      <c r="C57" s="1">
        <v>425.203312297325</v>
      </c>
      <c r="D57" s="1">
        <v>-8.9418580946873796</v>
      </c>
      <c r="E57" s="1" t="s">
        <v>789</v>
      </c>
      <c r="F57" s="1" t="s">
        <v>366</v>
      </c>
      <c r="H57" s="1" t="s">
        <v>89</v>
      </c>
      <c r="I57" s="1" t="s">
        <v>367</v>
      </c>
      <c r="J57" s="1">
        <f t="shared" si="1"/>
        <v>73.333333333333329</v>
      </c>
      <c r="K57" s="1">
        <v>44</v>
      </c>
      <c r="L57" s="1">
        <v>32.799999999999997</v>
      </c>
      <c r="M57" s="1">
        <v>96.981415609771901</v>
      </c>
      <c r="N57" s="1" t="s">
        <v>368</v>
      </c>
      <c r="O57" s="1" t="s">
        <v>790</v>
      </c>
      <c r="P57" s="1" t="s">
        <v>366</v>
      </c>
      <c r="R57" s="1">
        <v>1</v>
      </c>
      <c r="S57" s="1">
        <v>0.68259999999999998</v>
      </c>
    </row>
    <row r="59" spans="1:19" x14ac:dyDescent="0.2">
      <c r="A59" s="1" t="s">
        <v>38</v>
      </c>
      <c r="B59" s="1">
        <v>272.16423850000001</v>
      </c>
      <c r="C59" s="1">
        <v>272.16389475971101</v>
      </c>
      <c r="D59" s="1">
        <v>7.1921137527144303</v>
      </c>
      <c r="E59" s="1" t="s">
        <v>791</v>
      </c>
      <c r="F59" s="1" t="s">
        <v>792</v>
      </c>
      <c r="H59" s="1" t="s">
        <v>104</v>
      </c>
      <c r="I59" s="1" t="s">
        <v>793</v>
      </c>
      <c r="J59" s="1">
        <f t="shared" si="1"/>
        <v>65.499999999999986</v>
      </c>
      <c r="K59" s="1">
        <v>39.299999999999997</v>
      </c>
      <c r="L59" s="1">
        <v>20.399999999999999</v>
      </c>
      <c r="M59" s="1">
        <v>84.160047639194104</v>
      </c>
      <c r="N59" s="1" t="s">
        <v>794</v>
      </c>
      <c r="O59" s="1" t="s">
        <v>795</v>
      </c>
      <c r="P59" s="1" t="s">
        <v>792</v>
      </c>
      <c r="R59" s="1">
        <v>1</v>
      </c>
      <c r="S59" s="1">
        <v>4.20885</v>
      </c>
    </row>
    <row r="60" spans="1:19" x14ac:dyDescent="0.2">
      <c r="C60" s="1">
        <v>272.16389475971101</v>
      </c>
      <c r="D60" s="1">
        <v>7.1921137527144303</v>
      </c>
      <c r="E60" s="1" t="s">
        <v>796</v>
      </c>
      <c r="F60" s="1" t="s">
        <v>797</v>
      </c>
      <c r="H60" s="1" t="s">
        <v>104</v>
      </c>
      <c r="I60" s="1" t="s">
        <v>793</v>
      </c>
      <c r="J60" s="1">
        <f t="shared" si="1"/>
        <v>62.999999999999993</v>
      </c>
      <c r="K60" s="1">
        <v>37.799999999999997</v>
      </c>
      <c r="L60" s="1">
        <v>13.1</v>
      </c>
      <c r="M60" s="1">
        <v>84.160047639194104</v>
      </c>
      <c r="N60" s="1" t="s">
        <v>794</v>
      </c>
      <c r="O60" s="1" t="s">
        <v>798</v>
      </c>
      <c r="P60" s="1" t="s">
        <v>797</v>
      </c>
      <c r="R60" s="1">
        <v>1</v>
      </c>
      <c r="S60" s="1">
        <v>4.20885</v>
      </c>
    </row>
    <row r="62" spans="1:19" x14ac:dyDescent="0.2">
      <c r="A62" s="1" t="s">
        <v>38</v>
      </c>
      <c r="B62" s="1">
        <v>721.40824780000003</v>
      </c>
      <c r="C62" s="1">
        <v>721.406824306658</v>
      </c>
      <c r="D62" s="1">
        <v>-9.3407374480840595</v>
      </c>
      <c r="E62" s="1" t="s">
        <v>626</v>
      </c>
      <c r="F62" s="1" t="s">
        <v>627</v>
      </c>
      <c r="H62" s="1" t="s">
        <v>104</v>
      </c>
      <c r="I62" s="1" t="s">
        <v>620</v>
      </c>
      <c r="J62" s="1">
        <f t="shared" si="1"/>
        <v>73.833333333333329</v>
      </c>
      <c r="K62" s="1">
        <v>44.3</v>
      </c>
      <c r="L62" s="1">
        <v>43.2</v>
      </c>
      <c r="M62" s="1">
        <v>88.616158989091304</v>
      </c>
      <c r="N62" s="1" t="s">
        <v>621</v>
      </c>
      <c r="O62" s="1" t="s">
        <v>628</v>
      </c>
      <c r="P62" s="1" t="s">
        <v>627</v>
      </c>
      <c r="R62" s="1">
        <v>1</v>
      </c>
      <c r="S62" s="1">
        <v>4.4059999999999997</v>
      </c>
    </row>
    <row r="63" spans="1:19" x14ac:dyDescent="0.2">
      <c r="C63" s="1">
        <v>721.406824306658</v>
      </c>
      <c r="D63" s="1">
        <v>-9.3407374482468306</v>
      </c>
      <c r="E63" s="1" t="s">
        <v>618</v>
      </c>
      <c r="F63" s="1" t="s">
        <v>619</v>
      </c>
      <c r="H63" s="1" t="s">
        <v>104</v>
      </c>
      <c r="I63" s="1" t="s">
        <v>620</v>
      </c>
      <c r="J63" s="1">
        <f t="shared" si="1"/>
        <v>72</v>
      </c>
      <c r="K63" s="1">
        <v>43.2</v>
      </c>
      <c r="L63" s="1">
        <v>37.700000000000003</v>
      </c>
      <c r="M63" s="1">
        <v>88.616158989091304</v>
      </c>
      <c r="N63" s="1" t="s">
        <v>621</v>
      </c>
      <c r="O63" s="1" t="s">
        <v>622</v>
      </c>
      <c r="P63" s="1" t="s">
        <v>619</v>
      </c>
      <c r="R63" s="1">
        <v>1</v>
      </c>
      <c r="S63" s="1">
        <v>4.4059999999999997</v>
      </c>
    </row>
    <row r="64" spans="1:19" x14ac:dyDescent="0.2">
      <c r="C64" s="1">
        <v>721.406824306658</v>
      </c>
      <c r="D64" s="1">
        <v>-9.3407374482468306</v>
      </c>
      <c r="E64" s="1" t="s">
        <v>623</v>
      </c>
      <c r="F64" s="1" t="s">
        <v>624</v>
      </c>
      <c r="H64" s="1" t="s">
        <v>104</v>
      </c>
      <c r="I64" s="1" t="s">
        <v>620</v>
      </c>
      <c r="J64" s="1">
        <f t="shared" si="1"/>
        <v>72</v>
      </c>
      <c r="K64" s="1">
        <v>43.2</v>
      </c>
      <c r="L64" s="1">
        <v>37.700000000000003</v>
      </c>
      <c r="M64" s="1">
        <v>88.616158989091304</v>
      </c>
      <c r="N64" s="1" t="s">
        <v>621</v>
      </c>
      <c r="O64" s="1" t="s">
        <v>625</v>
      </c>
      <c r="P64" s="1" t="s">
        <v>624</v>
      </c>
      <c r="R64" s="1">
        <v>1</v>
      </c>
      <c r="S64" s="1">
        <v>4.4059999999999997</v>
      </c>
    </row>
    <row r="66" spans="1:19" x14ac:dyDescent="0.2">
      <c r="A66" s="1" t="s">
        <v>38</v>
      </c>
      <c r="B66" s="1">
        <v>545.33041849999995</v>
      </c>
      <c r="C66" s="1">
        <v>545.33020943286999</v>
      </c>
      <c r="D66" s="1">
        <v>1.14054528088893</v>
      </c>
      <c r="E66" s="1" t="s">
        <v>799</v>
      </c>
      <c r="F66" s="1" t="s">
        <v>800</v>
      </c>
      <c r="H66" s="1" t="s">
        <v>104</v>
      </c>
      <c r="I66" s="1" t="s">
        <v>801</v>
      </c>
      <c r="J66" s="1">
        <f t="shared" si="1"/>
        <v>70.166666666666671</v>
      </c>
      <c r="K66" s="1">
        <v>42.1</v>
      </c>
      <c r="L66" s="1">
        <v>15.3</v>
      </c>
      <c r="M66" s="1">
        <v>96.341889229720095</v>
      </c>
      <c r="N66" s="1" t="s">
        <v>802</v>
      </c>
      <c r="O66" s="1" t="s">
        <v>803</v>
      </c>
      <c r="P66" s="1" t="s">
        <v>800</v>
      </c>
      <c r="R66" s="1">
        <v>1</v>
      </c>
      <c r="S66" s="1">
        <v>4.1488500000000004</v>
      </c>
    </row>
    <row r="68" spans="1:19" x14ac:dyDescent="0.2">
      <c r="A68" s="1" t="s">
        <v>38</v>
      </c>
      <c r="B68" s="1">
        <v>709.48578529999997</v>
      </c>
      <c r="C68" s="1">
        <v>709.48797677498305</v>
      </c>
      <c r="D68" s="1">
        <v>2.7059910804784901</v>
      </c>
      <c r="E68" s="1" t="s">
        <v>612</v>
      </c>
      <c r="F68" s="1" t="s">
        <v>612</v>
      </c>
      <c r="H68" s="1" t="s">
        <v>104</v>
      </c>
      <c r="I68" s="1" t="s">
        <v>613</v>
      </c>
      <c r="J68" s="1">
        <f t="shared" si="1"/>
        <v>68.666666666666671</v>
      </c>
      <c r="K68" s="1">
        <v>41.2</v>
      </c>
      <c r="L68" s="1">
        <v>26.4</v>
      </c>
      <c r="M68" s="1">
        <v>82.578559011914095</v>
      </c>
      <c r="N68" s="1" t="s">
        <v>614</v>
      </c>
      <c r="O68" s="1" t="s">
        <v>615</v>
      </c>
      <c r="P68" s="1" t="s">
        <v>612</v>
      </c>
      <c r="R68" s="1">
        <v>1</v>
      </c>
      <c r="S68" s="1">
        <v>4.2431333333333301</v>
      </c>
    </row>
    <row r="69" spans="1:19" x14ac:dyDescent="0.2">
      <c r="C69" s="1">
        <v>709.48797677498305</v>
      </c>
      <c r="D69" s="1">
        <v>2.7059910804784901</v>
      </c>
      <c r="E69" s="1" t="s">
        <v>616</v>
      </c>
      <c r="F69" s="1" t="s">
        <v>616</v>
      </c>
      <c r="H69" s="1" t="s">
        <v>104</v>
      </c>
      <c r="I69" s="1" t="s">
        <v>613</v>
      </c>
      <c r="J69" s="1">
        <f t="shared" si="1"/>
        <v>68.666666666666671</v>
      </c>
      <c r="K69" s="1">
        <v>41.2</v>
      </c>
      <c r="L69" s="1">
        <v>26.4</v>
      </c>
      <c r="M69" s="1">
        <v>82.578559011914095</v>
      </c>
      <c r="N69" s="1" t="s">
        <v>614</v>
      </c>
      <c r="O69" s="1" t="s">
        <v>617</v>
      </c>
      <c r="P69" s="1" t="s">
        <v>616</v>
      </c>
      <c r="R69" s="1">
        <v>1</v>
      </c>
      <c r="S69" s="1">
        <v>4.2431333333333301</v>
      </c>
    </row>
    <row r="71" spans="1:19" x14ac:dyDescent="0.2">
      <c r="A71" s="1" t="s">
        <v>38</v>
      </c>
      <c r="B71" s="1">
        <v>363.1979394</v>
      </c>
      <c r="C71" s="1">
        <v>363.19716330601102</v>
      </c>
      <c r="D71" s="1">
        <v>1.53476086598868</v>
      </c>
      <c r="E71" s="1" t="s">
        <v>299</v>
      </c>
      <c r="F71" s="1" t="s">
        <v>300</v>
      </c>
      <c r="G71" s="1" t="s">
        <v>103</v>
      </c>
      <c r="H71" s="1" t="s">
        <v>89</v>
      </c>
      <c r="I71" s="1" t="s">
        <v>301</v>
      </c>
      <c r="J71" s="1">
        <f t="shared" si="1"/>
        <v>71.333333333333329</v>
      </c>
      <c r="K71" s="1">
        <v>42.8</v>
      </c>
      <c r="L71" s="1">
        <v>26.3</v>
      </c>
      <c r="M71" s="1">
        <v>89.503053432643199</v>
      </c>
      <c r="N71" s="1" t="s">
        <v>302</v>
      </c>
      <c r="O71" s="1" t="s">
        <v>303</v>
      </c>
      <c r="P71" s="1" t="s">
        <v>300</v>
      </c>
      <c r="R71" s="1">
        <v>1</v>
      </c>
      <c r="S71" s="1">
        <v>0.69974999999999998</v>
      </c>
    </row>
    <row r="73" spans="1:19" x14ac:dyDescent="0.2">
      <c r="A73" s="1" t="s">
        <v>38</v>
      </c>
      <c r="B73" s="1">
        <v>837.49059650000004</v>
      </c>
      <c r="C73" s="1">
        <v>837.49187159171504</v>
      </c>
      <c r="D73" s="1">
        <v>-9.0996940561169009</v>
      </c>
      <c r="E73" s="1" t="s">
        <v>804</v>
      </c>
      <c r="F73" s="1" t="s">
        <v>805</v>
      </c>
      <c r="H73" s="1" t="s">
        <v>89</v>
      </c>
      <c r="I73" s="1" t="s">
        <v>806</v>
      </c>
      <c r="J73" s="1">
        <f t="shared" ref="J73:J85" si="2">(K73*100)/60</f>
        <v>64.666666666666657</v>
      </c>
      <c r="K73" s="1">
        <v>38.799999999999997</v>
      </c>
      <c r="L73" s="1">
        <v>19.2</v>
      </c>
      <c r="M73" s="1">
        <v>84.968339563422603</v>
      </c>
      <c r="N73" s="1" t="s">
        <v>807</v>
      </c>
      <c r="O73" s="1" t="s">
        <v>808</v>
      </c>
      <c r="P73" s="1" t="s">
        <v>805</v>
      </c>
      <c r="R73" s="1">
        <v>1</v>
      </c>
      <c r="S73" s="1">
        <v>4.2774333333333301</v>
      </c>
    </row>
    <row r="74" spans="1:19" x14ac:dyDescent="0.2">
      <c r="C74" s="1">
        <v>837.49187159171504</v>
      </c>
      <c r="D74" s="1">
        <v>-9.0996940562527993</v>
      </c>
      <c r="E74" s="1" t="s">
        <v>809</v>
      </c>
      <c r="F74" s="1" t="s">
        <v>810</v>
      </c>
      <c r="H74" s="1" t="s">
        <v>89</v>
      </c>
      <c r="I74" s="1" t="s">
        <v>806</v>
      </c>
      <c r="J74" s="1">
        <f t="shared" si="2"/>
        <v>62.999999999999993</v>
      </c>
      <c r="K74" s="1">
        <v>37.799999999999997</v>
      </c>
      <c r="L74" s="1">
        <v>14.1</v>
      </c>
      <c r="M74" s="1">
        <v>84.968339563422603</v>
      </c>
      <c r="N74" s="1" t="s">
        <v>807</v>
      </c>
      <c r="O74" s="1" t="s">
        <v>811</v>
      </c>
      <c r="P74" s="1" t="s">
        <v>810</v>
      </c>
      <c r="R74" s="1">
        <v>1</v>
      </c>
      <c r="S74" s="1">
        <v>4.2774333333333301</v>
      </c>
    </row>
    <row r="76" spans="1:19" x14ac:dyDescent="0.2">
      <c r="A76" s="1" t="s">
        <v>38</v>
      </c>
      <c r="B76" s="1">
        <v>958.57893390000004</v>
      </c>
      <c r="C76" s="1">
        <v>958.58807373046898</v>
      </c>
      <c r="D76" s="1">
        <v>-0.58762790797629605</v>
      </c>
      <c r="E76" s="1" t="s">
        <v>812</v>
      </c>
      <c r="F76" s="1" t="s">
        <v>751</v>
      </c>
      <c r="H76" s="1" t="s">
        <v>89</v>
      </c>
      <c r="I76" s="1" t="s">
        <v>690</v>
      </c>
      <c r="J76" s="1">
        <f t="shared" si="2"/>
        <v>69.166666666666671</v>
      </c>
      <c r="K76" s="1">
        <v>41.5</v>
      </c>
      <c r="L76" s="1">
        <v>27.8</v>
      </c>
      <c r="M76" s="1">
        <v>80.204991933578896</v>
      </c>
      <c r="N76" s="1" t="s">
        <v>691</v>
      </c>
      <c r="O76" s="1" t="s">
        <v>752</v>
      </c>
      <c r="P76" s="1" t="s">
        <v>751</v>
      </c>
      <c r="R76" s="1">
        <v>1</v>
      </c>
      <c r="S76" s="1">
        <v>4.1317166666666703</v>
      </c>
    </row>
    <row r="78" spans="1:19" x14ac:dyDescent="0.2">
      <c r="A78" s="1" t="s">
        <v>38</v>
      </c>
      <c r="B78" s="1">
        <v>771.50878209999996</v>
      </c>
      <c r="C78" s="1">
        <v>771.51006438891102</v>
      </c>
      <c r="D78" s="1">
        <v>-6.1564921758062203</v>
      </c>
      <c r="E78" s="1" t="s">
        <v>660</v>
      </c>
      <c r="F78" s="1" t="s">
        <v>661</v>
      </c>
      <c r="G78" s="1" t="s">
        <v>103</v>
      </c>
      <c r="H78" s="1" t="s">
        <v>104</v>
      </c>
      <c r="I78" s="1" t="s">
        <v>662</v>
      </c>
      <c r="J78" s="1">
        <f t="shared" si="2"/>
        <v>70.666666666666671</v>
      </c>
      <c r="K78" s="1">
        <v>42.4</v>
      </c>
      <c r="L78" s="1">
        <v>20.6</v>
      </c>
      <c r="M78" s="1">
        <v>98.503144494074505</v>
      </c>
      <c r="N78" s="1" t="s">
        <v>663</v>
      </c>
      <c r="O78" s="1" t="s">
        <v>664</v>
      </c>
      <c r="P78" s="1" t="s">
        <v>661</v>
      </c>
      <c r="R78" s="1">
        <v>1</v>
      </c>
      <c r="S78" s="1">
        <v>4.2345666666666704</v>
      </c>
    </row>
    <row r="80" spans="1:19" x14ac:dyDescent="0.2">
      <c r="A80" s="1" t="s">
        <v>38</v>
      </c>
      <c r="B80" s="1">
        <v>765.44019809999998</v>
      </c>
      <c r="C80" s="1">
        <v>765.44103855117896</v>
      </c>
      <c r="D80" s="1">
        <v>1.98760805354586</v>
      </c>
      <c r="E80" s="1" t="s">
        <v>655</v>
      </c>
      <c r="F80" s="1" t="s">
        <v>656</v>
      </c>
      <c r="H80" s="1" t="s">
        <v>104</v>
      </c>
      <c r="I80" s="1" t="s">
        <v>657</v>
      </c>
      <c r="J80" s="1">
        <f t="shared" si="2"/>
        <v>74.333333333333329</v>
      </c>
      <c r="K80" s="1">
        <v>44.6</v>
      </c>
      <c r="L80" s="1">
        <v>33.299999999999997</v>
      </c>
      <c r="M80" s="1">
        <v>92.306969090422498</v>
      </c>
      <c r="N80" s="1" t="s">
        <v>658</v>
      </c>
      <c r="O80" s="1" t="s">
        <v>659</v>
      </c>
      <c r="P80" s="1" t="s">
        <v>656</v>
      </c>
      <c r="R80" s="1">
        <v>1</v>
      </c>
      <c r="S80" s="1">
        <v>4.20885</v>
      </c>
    </row>
    <row r="81" spans="1:19" x14ac:dyDescent="0.2">
      <c r="C81" s="1">
        <v>765.44103855117896</v>
      </c>
      <c r="D81" s="1">
        <v>-1.21642938318773</v>
      </c>
      <c r="E81" s="1" t="s">
        <v>813</v>
      </c>
      <c r="F81" s="1" t="s">
        <v>651</v>
      </c>
      <c r="H81" s="1" t="s">
        <v>89</v>
      </c>
      <c r="I81" s="1" t="s">
        <v>652</v>
      </c>
      <c r="J81" s="1">
        <f t="shared" si="2"/>
        <v>68.833333333333329</v>
      </c>
      <c r="K81" s="1">
        <v>41.3</v>
      </c>
      <c r="L81" s="1">
        <v>15.4</v>
      </c>
      <c r="M81" s="1">
        <v>92.386784682860295</v>
      </c>
      <c r="N81" s="1" t="s">
        <v>653</v>
      </c>
      <c r="O81" s="1" t="s">
        <v>814</v>
      </c>
      <c r="P81" s="1" t="s">
        <v>651</v>
      </c>
      <c r="R81" s="1">
        <v>1</v>
      </c>
      <c r="S81" s="1">
        <v>4.20885</v>
      </c>
    </row>
    <row r="83" spans="1:19" x14ac:dyDescent="0.2">
      <c r="A83" s="1" t="s">
        <v>38</v>
      </c>
      <c r="B83" s="1">
        <v>619.44376850000003</v>
      </c>
      <c r="C83" s="1">
        <v>619.44522162908697</v>
      </c>
      <c r="D83" s="1">
        <v>-5.6165619796627499</v>
      </c>
      <c r="E83" s="1" t="s">
        <v>815</v>
      </c>
      <c r="F83" s="1" t="s">
        <v>816</v>
      </c>
      <c r="H83" s="1" t="s">
        <v>104</v>
      </c>
      <c r="I83" s="1" t="s">
        <v>817</v>
      </c>
      <c r="J83" s="1">
        <f t="shared" si="2"/>
        <v>65.666666666666671</v>
      </c>
      <c r="K83" s="1">
        <v>39.4</v>
      </c>
      <c r="L83" s="1">
        <v>17.100000000000001</v>
      </c>
      <c r="M83" s="1">
        <v>86.309842379113704</v>
      </c>
      <c r="N83" s="1" t="s">
        <v>818</v>
      </c>
      <c r="O83" s="1" t="s">
        <v>819</v>
      </c>
      <c r="P83" s="1" t="s">
        <v>816</v>
      </c>
      <c r="R83" s="1">
        <v>1</v>
      </c>
      <c r="S83" s="1">
        <v>4.20885</v>
      </c>
    </row>
    <row r="85" spans="1:19" x14ac:dyDescent="0.2">
      <c r="A85" s="1" t="s">
        <v>38</v>
      </c>
      <c r="B85" s="1">
        <v>164.014983</v>
      </c>
      <c r="C85" s="1">
        <v>164.014120131114</v>
      </c>
      <c r="D85" s="1">
        <v>0.45809139749361399</v>
      </c>
      <c r="E85" s="1" t="s">
        <v>101</v>
      </c>
      <c r="F85" s="1" t="s">
        <v>102</v>
      </c>
      <c r="G85" s="1" t="s">
        <v>103</v>
      </c>
      <c r="H85" s="1" t="s">
        <v>104</v>
      </c>
      <c r="I85" s="1" t="s">
        <v>105</v>
      </c>
      <c r="J85" s="1">
        <f t="shared" si="2"/>
        <v>70.333333333333329</v>
      </c>
      <c r="K85" s="1">
        <v>42.2</v>
      </c>
      <c r="L85" s="1">
        <v>23.4</v>
      </c>
      <c r="M85" s="1">
        <v>88.418990801138193</v>
      </c>
      <c r="N85" s="1" t="s">
        <v>106</v>
      </c>
      <c r="O85" s="1" t="s">
        <v>107</v>
      </c>
      <c r="P85" s="1" t="s">
        <v>102</v>
      </c>
      <c r="R85" s="1">
        <v>1</v>
      </c>
      <c r="S85" s="1">
        <v>0.73403333333333298</v>
      </c>
    </row>
    <row r="88" spans="1:19" x14ac:dyDescent="0.2">
      <c r="A88" s="1" t="s">
        <v>38</v>
      </c>
      <c r="B88" s="1">
        <v>347.16584549999999</v>
      </c>
      <c r="C88" s="1">
        <v>347.16637503512101</v>
      </c>
      <c r="D88" s="1">
        <v>3.86011146868556</v>
      </c>
      <c r="E88" s="1" t="s">
        <v>237</v>
      </c>
      <c r="F88" s="1" t="s">
        <v>238</v>
      </c>
      <c r="G88" s="1" t="s">
        <v>103</v>
      </c>
      <c r="H88" s="1" t="s">
        <v>130</v>
      </c>
      <c r="I88" s="1" t="s">
        <v>239</v>
      </c>
      <c r="J88" s="1">
        <f>(K88*100)/60</f>
        <v>69.333333333333329</v>
      </c>
      <c r="K88" s="1">
        <v>41.6</v>
      </c>
      <c r="L88" s="1">
        <v>16.399999999999999</v>
      </c>
      <c r="M88" s="1">
        <v>96.131482706026603</v>
      </c>
      <c r="N88" s="1" t="s">
        <v>240</v>
      </c>
      <c r="O88" s="1" t="s">
        <v>241</v>
      </c>
      <c r="P88" s="1" t="s">
        <v>238</v>
      </c>
      <c r="Q88" s="1">
        <v>324.17715435512099</v>
      </c>
      <c r="R88" s="1">
        <v>1</v>
      </c>
      <c r="S88" s="1">
        <v>4.1488500000000004</v>
      </c>
    </row>
    <row r="90" spans="1:19" x14ac:dyDescent="0.2">
      <c r="A90" s="1" t="s">
        <v>38</v>
      </c>
      <c r="B90" s="1">
        <v>459.32139979999999</v>
      </c>
      <c r="C90" s="1">
        <v>459.32119395458102</v>
      </c>
      <c r="D90" s="1">
        <v>-4.9588726511014096</v>
      </c>
      <c r="E90" s="1" t="s">
        <v>835</v>
      </c>
      <c r="F90" s="1" t="s">
        <v>395</v>
      </c>
      <c r="H90" s="1" t="s">
        <v>104</v>
      </c>
      <c r="I90" s="1" t="s">
        <v>396</v>
      </c>
      <c r="J90" s="1">
        <f t="shared" ref="J90:J92" si="3">(K90*100)/60</f>
        <v>67.166666666666657</v>
      </c>
      <c r="K90" s="1">
        <v>40.299999999999997</v>
      </c>
      <c r="L90" s="1">
        <v>11.4</v>
      </c>
      <c r="M90" s="1">
        <v>95.576289376758595</v>
      </c>
      <c r="N90" s="1" t="s">
        <v>397</v>
      </c>
      <c r="O90" s="1" t="s">
        <v>398</v>
      </c>
      <c r="P90" s="1" t="s">
        <v>395</v>
      </c>
      <c r="R90" s="1">
        <v>1</v>
      </c>
      <c r="S90" s="1">
        <v>4.1317166666666703</v>
      </c>
    </row>
    <row r="91" spans="1:19" x14ac:dyDescent="0.2">
      <c r="B91" s="1">
        <v>459.32139979999999</v>
      </c>
      <c r="C91" s="1">
        <v>459.32087079565002</v>
      </c>
      <c r="D91" s="1">
        <v>-5.6849427435842603</v>
      </c>
      <c r="E91" s="1" t="s">
        <v>399</v>
      </c>
      <c r="F91" s="1" t="s">
        <v>400</v>
      </c>
      <c r="H91" s="1" t="s">
        <v>104</v>
      </c>
      <c r="I91" s="1" t="s">
        <v>396</v>
      </c>
      <c r="J91" s="1">
        <f t="shared" si="3"/>
        <v>72.333333333333329</v>
      </c>
      <c r="K91" s="1">
        <v>43.4</v>
      </c>
      <c r="L91" s="1">
        <v>28.4</v>
      </c>
      <c r="M91" s="1">
        <v>94.988203834486498</v>
      </c>
      <c r="N91" s="1" t="s">
        <v>397</v>
      </c>
      <c r="O91" s="1" t="s">
        <v>401</v>
      </c>
      <c r="P91" s="1" t="s">
        <v>400</v>
      </c>
      <c r="Q91" s="1">
        <v>506.28254368239999</v>
      </c>
      <c r="R91" s="1">
        <v>1</v>
      </c>
      <c r="S91" s="1">
        <v>0.71688333333333298</v>
      </c>
    </row>
    <row r="92" spans="1:19" x14ac:dyDescent="0.2">
      <c r="B92" s="1">
        <v>459.32139979999999</v>
      </c>
      <c r="C92" s="1">
        <v>459.32087079565002</v>
      </c>
      <c r="D92" s="1">
        <v>-5.6849427435842603</v>
      </c>
      <c r="E92" s="1" t="s">
        <v>402</v>
      </c>
      <c r="F92" s="1" t="s">
        <v>403</v>
      </c>
      <c r="H92" s="1" t="s">
        <v>104</v>
      </c>
      <c r="I92" s="1" t="s">
        <v>396</v>
      </c>
      <c r="J92" s="1">
        <f t="shared" si="3"/>
        <v>74.166666666666671</v>
      </c>
      <c r="K92" s="1">
        <v>44.5</v>
      </c>
      <c r="L92" s="1">
        <v>34.200000000000003</v>
      </c>
      <c r="M92" s="1">
        <v>94.988203834486498</v>
      </c>
      <c r="N92" s="1" t="s">
        <v>397</v>
      </c>
      <c r="O92" s="1" t="s">
        <v>404</v>
      </c>
      <c r="P92" s="1" t="s">
        <v>403</v>
      </c>
      <c r="R92" s="1">
        <v>1</v>
      </c>
      <c r="S92" s="1">
        <v>4.2002833333333296</v>
      </c>
    </row>
    <row r="94" spans="1:19" x14ac:dyDescent="0.2">
      <c r="A94" s="1" t="s">
        <v>38</v>
      </c>
      <c r="B94" s="1">
        <v>321.11323700000003</v>
      </c>
      <c r="C94" s="1">
        <v>321.11216984812199</v>
      </c>
      <c r="D94" s="1">
        <v>8.1849874381844501</v>
      </c>
      <c r="E94" s="1" t="s">
        <v>204</v>
      </c>
      <c r="F94" s="1" t="s">
        <v>205</v>
      </c>
      <c r="H94" s="1" t="s">
        <v>104</v>
      </c>
      <c r="I94" s="1" t="s">
        <v>206</v>
      </c>
      <c r="J94" s="1">
        <f>(K94*100)/60</f>
        <v>68.333333333333329</v>
      </c>
      <c r="K94" s="1">
        <v>41</v>
      </c>
      <c r="L94" s="1">
        <v>23.3</v>
      </c>
      <c r="M94" s="1">
        <v>90.952670981843397</v>
      </c>
      <c r="N94" s="1" t="s">
        <v>207</v>
      </c>
      <c r="O94" s="1" t="s">
        <v>208</v>
      </c>
      <c r="P94" s="1" t="s">
        <v>205</v>
      </c>
      <c r="R94" s="1">
        <v>1</v>
      </c>
      <c r="S94" s="1">
        <v>0.69974999999999998</v>
      </c>
    </row>
    <row r="95" spans="1:19" x14ac:dyDescent="0.2">
      <c r="B95" s="1">
        <v>321.11323700000003</v>
      </c>
      <c r="C95" s="1">
        <v>321.11216984812199</v>
      </c>
      <c r="D95" s="1">
        <v>0.10754214037220799</v>
      </c>
      <c r="E95" s="1" t="s">
        <v>209</v>
      </c>
      <c r="F95" s="1" t="s">
        <v>210</v>
      </c>
      <c r="H95" s="1" t="s">
        <v>89</v>
      </c>
      <c r="I95" s="1" t="s">
        <v>211</v>
      </c>
      <c r="J95" s="1">
        <f>(K95*100)/60</f>
        <v>68.666666666666671</v>
      </c>
      <c r="K95" s="1">
        <v>41.2</v>
      </c>
      <c r="L95" s="1">
        <v>17</v>
      </c>
      <c r="M95" s="1">
        <v>89.041548621034806</v>
      </c>
      <c r="N95" s="1" t="s">
        <v>212</v>
      </c>
      <c r="O95" s="1" t="s">
        <v>213</v>
      </c>
      <c r="P95" s="1" t="s">
        <v>210</v>
      </c>
      <c r="R95" s="1">
        <v>1</v>
      </c>
      <c r="S95" s="1">
        <v>8.99353333333333</v>
      </c>
    </row>
    <row r="96" spans="1:19" x14ac:dyDescent="0.2">
      <c r="B96" s="1">
        <v>321.11323700000003</v>
      </c>
      <c r="C96" s="1">
        <v>321.11216984812199</v>
      </c>
      <c r="D96" s="1">
        <v>8.1849874383751207</v>
      </c>
      <c r="E96" s="1" t="s">
        <v>214</v>
      </c>
      <c r="F96" s="1" t="s">
        <v>215</v>
      </c>
      <c r="H96" s="1" t="s">
        <v>104</v>
      </c>
      <c r="I96" s="1" t="s">
        <v>206</v>
      </c>
      <c r="J96" s="1">
        <f>(K96*100)/60</f>
        <v>69.166666666666671</v>
      </c>
      <c r="K96" s="1">
        <v>41.5</v>
      </c>
      <c r="L96" s="1">
        <v>25.4</v>
      </c>
      <c r="M96" s="1">
        <v>90.952670981843397</v>
      </c>
      <c r="N96" s="1" t="s">
        <v>207</v>
      </c>
      <c r="O96" s="1" t="s">
        <v>216</v>
      </c>
      <c r="P96" s="1" t="s">
        <v>215</v>
      </c>
      <c r="R96" s="1">
        <v>1</v>
      </c>
      <c r="S96" s="1">
        <v>4.1660000000000004</v>
      </c>
    </row>
    <row r="98" spans="1:19" x14ac:dyDescent="0.2">
      <c r="A98" s="1" t="s">
        <v>38</v>
      </c>
      <c r="B98" s="1">
        <v>371.18870279999999</v>
      </c>
      <c r="C98" s="1">
        <v>371.18860240086099</v>
      </c>
      <c r="D98" s="1">
        <v>-0.18664103499714499</v>
      </c>
      <c r="E98" s="1" t="s">
        <v>311</v>
      </c>
      <c r="F98" s="1" t="s">
        <v>312</v>
      </c>
      <c r="H98" s="1" t="s">
        <v>130</v>
      </c>
      <c r="I98" s="1" t="s">
        <v>309</v>
      </c>
      <c r="J98" s="1">
        <f>(K98*100)/60</f>
        <v>72</v>
      </c>
      <c r="K98" s="1">
        <v>43.2</v>
      </c>
      <c r="L98" s="1">
        <v>19.600000000000001</v>
      </c>
      <c r="M98" s="1">
        <v>96.650851882788601</v>
      </c>
      <c r="N98" s="1" t="s">
        <v>310</v>
      </c>
      <c r="O98" s="1" t="s">
        <v>313</v>
      </c>
      <c r="P98" s="1" t="s">
        <v>312</v>
      </c>
      <c r="R98" s="1">
        <v>1</v>
      </c>
      <c r="S98" s="1">
        <v>0.73403333333333298</v>
      </c>
    </row>
    <row r="99" spans="1:19" x14ac:dyDescent="0.2">
      <c r="B99" s="1">
        <v>371.18870279999999</v>
      </c>
      <c r="C99" s="1">
        <v>371.18860240086099</v>
      </c>
      <c r="D99" s="1">
        <v>-0.18664103499714499</v>
      </c>
      <c r="E99" s="1" t="s">
        <v>314</v>
      </c>
      <c r="F99" s="1" t="s">
        <v>315</v>
      </c>
      <c r="H99" s="1" t="s">
        <v>130</v>
      </c>
      <c r="I99" s="1" t="s">
        <v>309</v>
      </c>
      <c r="J99" s="1">
        <f>(K99*100)/60</f>
        <v>72</v>
      </c>
      <c r="K99" s="1">
        <v>43.2</v>
      </c>
      <c r="L99" s="1">
        <v>19.600000000000001</v>
      </c>
      <c r="M99" s="1">
        <v>96.650851882788601</v>
      </c>
      <c r="N99" s="1" t="s">
        <v>310</v>
      </c>
      <c r="O99" s="1" t="s">
        <v>316</v>
      </c>
      <c r="P99" s="1" t="s">
        <v>315</v>
      </c>
      <c r="R99" s="1">
        <v>1</v>
      </c>
      <c r="S99" s="1">
        <v>4.20885</v>
      </c>
    </row>
    <row r="101" spans="1:19" x14ac:dyDescent="0.2">
      <c r="A101" s="1" t="s">
        <v>38</v>
      </c>
      <c r="B101" s="1">
        <v>482.25884610000003</v>
      </c>
      <c r="C101" s="1">
        <v>482.25535036054202</v>
      </c>
      <c r="D101" s="1">
        <v>-3.60528838780739</v>
      </c>
      <c r="E101" s="1" t="s">
        <v>420</v>
      </c>
      <c r="F101" s="1" t="s">
        <v>421</v>
      </c>
      <c r="H101" s="1" t="s">
        <v>89</v>
      </c>
      <c r="I101" s="1" t="s">
        <v>422</v>
      </c>
      <c r="J101" s="1">
        <f>(K101*100)/60</f>
        <v>77.833333333333329</v>
      </c>
      <c r="K101" s="1">
        <v>46.7</v>
      </c>
      <c r="L101" s="1">
        <v>49.9</v>
      </c>
      <c r="M101" s="1">
        <v>87.912358646079397</v>
      </c>
      <c r="N101" s="1" t="s">
        <v>423</v>
      </c>
      <c r="O101" s="1" t="s">
        <v>424</v>
      </c>
      <c r="P101" s="1" t="s">
        <v>421</v>
      </c>
      <c r="Q101" s="1">
        <v>370.18132596886102</v>
      </c>
      <c r="R101" s="1">
        <v>1</v>
      </c>
      <c r="S101" s="1">
        <v>4.1488500000000004</v>
      </c>
    </row>
  </sheetData>
  <conditionalFormatting sqref="F2">
    <cfRule type="duplicateValues" dxfId="14" priority="13"/>
  </conditionalFormatting>
  <conditionalFormatting sqref="F4">
    <cfRule type="duplicateValues" dxfId="13" priority="12"/>
  </conditionalFormatting>
  <conditionalFormatting sqref="F6:F9">
    <cfRule type="duplicateValues" dxfId="12" priority="11"/>
  </conditionalFormatting>
  <conditionalFormatting sqref="F11">
    <cfRule type="duplicateValues" dxfId="11" priority="10"/>
  </conditionalFormatting>
  <conditionalFormatting sqref="F13">
    <cfRule type="duplicateValues" dxfId="10" priority="9"/>
  </conditionalFormatting>
  <conditionalFormatting sqref="F15:F19">
    <cfRule type="duplicateValues" dxfId="9" priority="8"/>
  </conditionalFormatting>
  <conditionalFormatting sqref="F21">
    <cfRule type="duplicateValues" dxfId="8" priority="7"/>
  </conditionalFormatting>
  <conditionalFormatting sqref="F23">
    <cfRule type="duplicateValues" dxfId="7" priority="6"/>
  </conditionalFormatting>
  <conditionalFormatting sqref="F25:F30">
    <cfRule type="duplicateValues" dxfId="6" priority="5"/>
  </conditionalFormatting>
  <conditionalFormatting sqref="F90:F92">
    <cfRule type="duplicateValues" dxfId="5" priority="4"/>
  </conditionalFormatting>
  <conditionalFormatting sqref="F94:F96">
    <cfRule type="duplicateValues" dxfId="4" priority="3"/>
  </conditionalFormatting>
  <conditionalFormatting sqref="F98:F99">
    <cfRule type="duplicateValues" dxfId="3" priority="27"/>
  </conditionalFormatting>
  <conditionalFormatting sqref="F101">
    <cfRule type="duplicateValues" dxfId="2" priority="1"/>
  </conditionalFormatting>
  <conditionalFormatting sqref="F124:F1048576 E3 F1 F32:F89 E5 E10 E12 E14 E20 E22 E24 E119:E123 E31">
    <cfRule type="duplicateValues" dxfId="1" priority="14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B6006B-D406-6E4D-8B69-9A21260E3480}">
  <dimension ref="A1:O177"/>
  <sheetViews>
    <sheetView workbookViewId="0">
      <selection activeCell="E21" sqref="E21"/>
    </sheetView>
  </sheetViews>
  <sheetFormatPr baseColWidth="10" defaultRowHeight="16" x14ac:dyDescent="0.2"/>
  <cols>
    <col min="1" max="1" width="12.1640625" style="1" bestFit="1" customWidth="1"/>
    <col min="2" max="2" width="12.83203125" style="1" bestFit="1" customWidth="1"/>
    <col min="3" max="3" width="14" style="1" bestFit="1" customWidth="1"/>
    <col min="4" max="4" width="24.33203125" style="1" bestFit="1" customWidth="1"/>
    <col min="5" max="5" width="34.33203125" style="1" customWidth="1"/>
    <col min="6" max="8" width="10.83203125" style="1"/>
    <col min="9" max="10" width="14.6640625" style="1" bestFit="1" customWidth="1"/>
    <col min="11" max="11" width="17.33203125" style="1" bestFit="1" customWidth="1"/>
    <col min="12" max="14" width="10.83203125" style="1"/>
    <col min="15" max="15" width="17.5" style="1" bestFit="1" customWidth="1"/>
    <col min="16" max="16384" width="10.83203125" style="1"/>
  </cols>
  <sheetData>
    <row r="1" spans="1:15" s="4" customFormat="1" ht="32" customHeight="1" x14ac:dyDescent="0.2">
      <c r="A1" s="3" t="s">
        <v>70</v>
      </c>
      <c r="B1" s="3" t="s">
        <v>834</v>
      </c>
      <c r="C1" s="3" t="s">
        <v>71</v>
      </c>
      <c r="D1" s="3" t="s">
        <v>72</v>
      </c>
      <c r="E1" s="3" t="s">
        <v>73</v>
      </c>
      <c r="F1" s="3" t="s">
        <v>74</v>
      </c>
      <c r="G1" s="3" t="s">
        <v>75</v>
      </c>
      <c r="H1" s="3" t="s">
        <v>76</v>
      </c>
      <c r="I1" s="3" t="s">
        <v>77</v>
      </c>
      <c r="J1" s="3" t="s">
        <v>78</v>
      </c>
      <c r="K1" s="3" t="s">
        <v>79</v>
      </c>
      <c r="L1" s="3" t="s">
        <v>80</v>
      </c>
      <c r="M1" s="3" t="s">
        <v>81</v>
      </c>
      <c r="N1" s="3" t="s">
        <v>82</v>
      </c>
      <c r="O1" s="3" t="s">
        <v>86</v>
      </c>
    </row>
    <row r="2" spans="1:15" x14ac:dyDescent="0.2">
      <c r="A2" s="1">
        <v>130.02450680000001</v>
      </c>
      <c r="B2" s="1">
        <v>130.023593412758</v>
      </c>
      <c r="C2" s="1">
        <v>-8.71191153513589</v>
      </c>
      <c r="D2" s="1" t="s">
        <v>912</v>
      </c>
      <c r="E2" s="1" t="s">
        <v>97</v>
      </c>
      <c r="G2" s="1" t="s">
        <v>89</v>
      </c>
      <c r="H2" s="1" t="s">
        <v>98</v>
      </c>
      <c r="I2" s="1">
        <v>71.5</v>
      </c>
      <c r="J2" s="1">
        <v>42.9</v>
      </c>
      <c r="K2" s="1">
        <v>28.9</v>
      </c>
      <c r="L2" s="1">
        <v>95.068608290447003</v>
      </c>
      <c r="M2" s="1" t="s">
        <v>99</v>
      </c>
      <c r="N2" s="1" t="s">
        <v>100</v>
      </c>
      <c r="O2" s="1">
        <v>7.7359</v>
      </c>
    </row>
    <row r="4" spans="1:15" x14ac:dyDescent="0.2">
      <c r="A4" s="1">
        <v>133.05071050000001</v>
      </c>
      <c r="B4" s="1">
        <v>133.049858236847</v>
      </c>
      <c r="C4" s="1">
        <v>2.4467170568835499</v>
      </c>
      <c r="D4" s="1" t="s">
        <v>913</v>
      </c>
      <c r="E4" s="1" t="s">
        <v>914</v>
      </c>
      <c r="G4" s="1" t="s">
        <v>89</v>
      </c>
      <c r="H4" s="1" t="s">
        <v>915</v>
      </c>
      <c r="I4" s="1">
        <v>66.166666666666671</v>
      </c>
      <c r="J4" s="1">
        <v>39.700000000000003</v>
      </c>
      <c r="K4" s="1">
        <v>13.1</v>
      </c>
      <c r="L4" s="1">
        <v>88.553028290965699</v>
      </c>
      <c r="M4" s="1" t="s">
        <v>916</v>
      </c>
      <c r="N4" s="1" t="s">
        <v>917</v>
      </c>
      <c r="O4" s="1">
        <v>4.20885</v>
      </c>
    </row>
    <row r="5" spans="1:15" x14ac:dyDescent="0.2">
      <c r="B5" s="1">
        <v>133.049858236847</v>
      </c>
      <c r="C5" s="1">
        <v>2.4467170568835499</v>
      </c>
      <c r="D5" s="1" t="s">
        <v>918</v>
      </c>
      <c r="E5" s="1" t="s">
        <v>919</v>
      </c>
      <c r="G5" s="1" t="s">
        <v>89</v>
      </c>
      <c r="H5" s="1" t="s">
        <v>915</v>
      </c>
      <c r="I5" s="1">
        <v>66.166666666666671</v>
      </c>
      <c r="J5" s="1">
        <v>39.700000000000003</v>
      </c>
      <c r="K5" s="1">
        <v>13.1</v>
      </c>
      <c r="L5" s="1">
        <v>88.553028290965699</v>
      </c>
      <c r="M5" s="1" t="s">
        <v>916</v>
      </c>
      <c r="N5" s="1" t="s">
        <v>920</v>
      </c>
      <c r="O5" s="1">
        <v>4.20885</v>
      </c>
    </row>
    <row r="6" spans="1:15" x14ac:dyDescent="0.2">
      <c r="B6" s="1">
        <v>133.049858236847</v>
      </c>
      <c r="C6" s="1">
        <v>2.4467170568835499</v>
      </c>
      <c r="D6" s="1" t="s">
        <v>921</v>
      </c>
      <c r="E6" s="1" t="s">
        <v>922</v>
      </c>
      <c r="G6" s="1" t="s">
        <v>89</v>
      </c>
      <c r="H6" s="1" t="s">
        <v>915</v>
      </c>
      <c r="I6" s="1">
        <v>66.5</v>
      </c>
      <c r="J6" s="1">
        <v>39.9</v>
      </c>
      <c r="K6" s="1">
        <v>13.9</v>
      </c>
      <c r="L6" s="1">
        <v>88.553028290965699</v>
      </c>
      <c r="M6" s="1" t="s">
        <v>916</v>
      </c>
      <c r="N6" s="1" t="s">
        <v>923</v>
      </c>
      <c r="O6" s="1">
        <v>4.20885</v>
      </c>
    </row>
    <row r="7" spans="1:15" x14ac:dyDescent="0.2">
      <c r="B7" s="1">
        <v>133.049858236847</v>
      </c>
      <c r="C7" s="1">
        <v>2.4467170566682999</v>
      </c>
      <c r="D7" s="1" t="s">
        <v>924</v>
      </c>
      <c r="E7" s="1" t="s">
        <v>925</v>
      </c>
      <c r="G7" s="1" t="s">
        <v>89</v>
      </c>
      <c r="H7" s="1" t="s">
        <v>915</v>
      </c>
      <c r="I7" s="1">
        <v>66.5</v>
      </c>
      <c r="J7" s="1">
        <v>39.9</v>
      </c>
      <c r="K7" s="1">
        <v>13.9</v>
      </c>
      <c r="L7" s="1">
        <v>88.553028290965699</v>
      </c>
      <c r="M7" s="1" t="s">
        <v>916</v>
      </c>
      <c r="N7" s="1" t="s">
        <v>926</v>
      </c>
      <c r="O7" s="1">
        <v>4.20885</v>
      </c>
    </row>
    <row r="10" spans="1:15" x14ac:dyDescent="0.2">
      <c r="A10" s="1">
        <v>159.05121990000001</v>
      </c>
      <c r="B10" s="1">
        <v>159.05101946682299</v>
      </c>
      <c r="C10" s="1">
        <v>-1.5630804856095799</v>
      </c>
      <c r="D10" s="1" t="s">
        <v>927</v>
      </c>
      <c r="E10" s="1" t="s">
        <v>928</v>
      </c>
      <c r="G10" s="1" t="s">
        <v>89</v>
      </c>
      <c r="H10" s="1" t="s">
        <v>929</v>
      </c>
      <c r="I10" s="1">
        <v>68.5</v>
      </c>
      <c r="J10" s="1">
        <v>41.1</v>
      </c>
      <c r="K10" s="1">
        <v>13.5</v>
      </c>
      <c r="L10" s="1">
        <v>93.685976294456907</v>
      </c>
      <c r="M10" s="1" t="s">
        <v>930</v>
      </c>
      <c r="N10" s="1" t="s">
        <v>931</v>
      </c>
      <c r="O10" s="1">
        <v>8.5020833333333297</v>
      </c>
    </row>
    <row r="12" spans="1:15" x14ac:dyDescent="0.2">
      <c r="A12" s="1">
        <v>175.10767820000001</v>
      </c>
      <c r="B12" s="1">
        <v>175.10661452522899</v>
      </c>
      <c r="C12" s="1">
        <v>-6.3424539080527502</v>
      </c>
      <c r="D12" s="1" t="s">
        <v>932</v>
      </c>
      <c r="E12" s="1" t="s">
        <v>933</v>
      </c>
      <c r="G12" s="1" t="s">
        <v>89</v>
      </c>
      <c r="H12" s="1" t="s">
        <v>934</v>
      </c>
      <c r="I12" s="1">
        <v>59.833333333333336</v>
      </c>
      <c r="J12" s="1">
        <v>35.9</v>
      </c>
      <c r="K12" s="1">
        <v>10.1</v>
      </c>
      <c r="L12" s="1">
        <v>76.564105337258994</v>
      </c>
      <c r="M12" s="1" t="s">
        <v>935</v>
      </c>
      <c r="O12" s="1">
        <v>11.313983333333301</v>
      </c>
    </row>
    <row r="14" spans="1:15" x14ac:dyDescent="0.2">
      <c r="A14" s="1">
        <v>199.06960549999999</v>
      </c>
      <c r="B14" s="1">
        <v>199.068743064622</v>
      </c>
      <c r="C14" s="1">
        <v>-1.0768723748339699</v>
      </c>
      <c r="D14" s="1" t="s">
        <v>936</v>
      </c>
      <c r="E14" s="1" t="s">
        <v>937</v>
      </c>
      <c r="G14" s="1" t="s">
        <v>104</v>
      </c>
      <c r="H14" s="1" t="s">
        <v>938</v>
      </c>
      <c r="I14" s="1">
        <v>73</v>
      </c>
      <c r="J14" s="1">
        <v>43.8</v>
      </c>
      <c r="K14" s="1">
        <v>21.7</v>
      </c>
      <c r="L14" s="1">
        <v>98.823713351441</v>
      </c>
      <c r="M14" s="1" t="s">
        <v>939</v>
      </c>
      <c r="N14" s="1" t="s">
        <v>940</v>
      </c>
      <c r="O14" s="1">
        <v>0.71688333333333298</v>
      </c>
    </row>
    <row r="15" spans="1:15" x14ac:dyDescent="0.2">
      <c r="B15" s="1">
        <v>199.068743064622</v>
      </c>
      <c r="C15" s="1">
        <v>-1.0477530938575099</v>
      </c>
      <c r="D15" s="1" t="s">
        <v>941</v>
      </c>
      <c r="E15" s="1" t="s">
        <v>942</v>
      </c>
      <c r="G15" s="1" t="s">
        <v>104</v>
      </c>
      <c r="H15" s="1" t="s">
        <v>938</v>
      </c>
      <c r="I15" s="1">
        <v>73</v>
      </c>
      <c r="J15" s="1">
        <v>43.8</v>
      </c>
      <c r="K15" s="1">
        <v>21.7</v>
      </c>
      <c r="L15" s="1">
        <v>98.823713351441</v>
      </c>
      <c r="M15" s="1" t="s">
        <v>939</v>
      </c>
      <c r="N15" s="1" t="s">
        <v>943</v>
      </c>
      <c r="O15" s="1">
        <v>0.71688333333333298</v>
      </c>
    </row>
    <row r="16" spans="1:15" x14ac:dyDescent="0.2">
      <c r="B16" s="1">
        <v>199.068743064622</v>
      </c>
      <c r="C16" s="1">
        <v>-1.0477530938575099</v>
      </c>
      <c r="D16" s="1" t="s">
        <v>944</v>
      </c>
      <c r="E16" s="1" t="s">
        <v>945</v>
      </c>
      <c r="G16" s="1" t="s">
        <v>104</v>
      </c>
      <c r="H16" s="1" t="s">
        <v>938</v>
      </c>
      <c r="I16" s="1">
        <v>73.5</v>
      </c>
      <c r="J16" s="1">
        <v>44.1</v>
      </c>
      <c r="K16" s="1">
        <v>22.7</v>
      </c>
      <c r="L16" s="1">
        <v>98.823713351441</v>
      </c>
      <c r="M16" s="1" t="s">
        <v>939</v>
      </c>
      <c r="N16" s="1" t="s">
        <v>946</v>
      </c>
      <c r="O16" s="1">
        <v>0.71688333333333298</v>
      </c>
    </row>
    <row r="17" spans="1:15" x14ac:dyDescent="0.2">
      <c r="B17" s="1">
        <v>199.068743064622</v>
      </c>
      <c r="C17" s="1">
        <v>-1.0477530938575099</v>
      </c>
      <c r="D17" s="1" t="s">
        <v>947</v>
      </c>
      <c r="E17" s="1" t="s">
        <v>948</v>
      </c>
      <c r="G17" s="1" t="s">
        <v>104</v>
      </c>
      <c r="H17" s="1" t="s">
        <v>938</v>
      </c>
      <c r="I17" s="1">
        <v>74.333333333333329</v>
      </c>
      <c r="J17" s="1">
        <v>44.6</v>
      </c>
      <c r="K17" s="1">
        <v>25.3</v>
      </c>
      <c r="L17" s="1">
        <v>98.823713351441</v>
      </c>
      <c r="M17" s="1" t="s">
        <v>939</v>
      </c>
      <c r="N17" s="1" t="s">
        <v>949</v>
      </c>
      <c r="O17" s="1">
        <v>0.71688333333333298</v>
      </c>
    </row>
    <row r="19" spans="1:15" x14ac:dyDescent="0.2">
      <c r="A19" s="1">
        <v>231.09705919999999</v>
      </c>
      <c r="B19" s="1">
        <v>231.096272028665</v>
      </c>
      <c r="C19" s="1">
        <v>-5.5454744192348002</v>
      </c>
      <c r="D19" s="1" t="s">
        <v>950</v>
      </c>
      <c r="E19" s="1" t="s">
        <v>951</v>
      </c>
      <c r="G19" s="1" t="s">
        <v>89</v>
      </c>
      <c r="H19" s="1" t="s">
        <v>952</v>
      </c>
      <c r="I19" s="1">
        <v>70</v>
      </c>
      <c r="J19" s="1">
        <v>42</v>
      </c>
      <c r="K19" s="1">
        <v>27.3</v>
      </c>
      <c r="L19" s="1">
        <v>88.888012492398801</v>
      </c>
      <c r="M19" s="1" t="s">
        <v>953</v>
      </c>
      <c r="N19" s="1" t="s">
        <v>954</v>
      </c>
      <c r="O19" s="1">
        <v>4.3802833333333302</v>
      </c>
    </row>
    <row r="20" spans="1:15" x14ac:dyDescent="0.2">
      <c r="B20" s="1">
        <v>231.096272028665</v>
      </c>
      <c r="C20" s="1">
        <v>-5.5454744192348002</v>
      </c>
      <c r="D20" s="1" t="s">
        <v>955</v>
      </c>
      <c r="E20" s="1" t="s">
        <v>956</v>
      </c>
      <c r="G20" s="1" t="s">
        <v>89</v>
      </c>
      <c r="H20" s="1" t="s">
        <v>952</v>
      </c>
      <c r="I20" s="1">
        <v>70</v>
      </c>
      <c r="J20" s="1">
        <v>42</v>
      </c>
      <c r="K20" s="1">
        <v>27.3</v>
      </c>
      <c r="L20" s="1">
        <v>88.888012492398801</v>
      </c>
      <c r="M20" s="1" t="s">
        <v>953</v>
      </c>
      <c r="N20" s="1" t="s">
        <v>957</v>
      </c>
      <c r="O20" s="1">
        <v>4.3802833333333302</v>
      </c>
    </row>
    <row r="21" spans="1:15" x14ac:dyDescent="0.2">
      <c r="B21" s="1">
        <v>231.096272028665</v>
      </c>
      <c r="C21" s="1">
        <v>-5.5454744192348002</v>
      </c>
      <c r="D21" s="1" t="s">
        <v>958</v>
      </c>
      <c r="E21" s="1" t="s">
        <v>959</v>
      </c>
      <c r="G21" s="1" t="s">
        <v>89</v>
      </c>
      <c r="H21" s="1" t="s">
        <v>952</v>
      </c>
      <c r="I21" s="1">
        <v>70.166666666666671</v>
      </c>
      <c r="J21" s="1">
        <v>42.1</v>
      </c>
      <c r="K21" s="1">
        <v>27.8</v>
      </c>
      <c r="L21" s="1">
        <v>88.888012492398801</v>
      </c>
      <c r="M21" s="1" t="s">
        <v>953</v>
      </c>
      <c r="N21" s="1" t="s">
        <v>960</v>
      </c>
      <c r="O21" s="1">
        <v>4.3802833333333302</v>
      </c>
    </row>
    <row r="22" spans="1:15" x14ac:dyDescent="0.2">
      <c r="B22" s="1">
        <v>231.096272028665</v>
      </c>
      <c r="C22" s="1">
        <v>-5.5454744192348002</v>
      </c>
      <c r="D22" s="1" t="s">
        <v>961</v>
      </c>
      <c r="E22" s="1" t="s">
        <v>962</v>
      </c>
      <c r="G22" s="1" t="s">
        <v>89</v>
      </c>
      <c r="H22" s="1" t="s">
        <v>952</v>
      </c>
      <c r="I22" s="1">
        <v>70.166666666666671</v>
      </c>
      <c r="J22" s="1">
        <v>42.1</v>
      </c>
      <c r="K22" s="1">
        <v>27.9</v>
      </c>
      <c r="L22" s="1">
        <v>88.888012492398801</v>
      </c>
      <c r="M22" s="1" t="s">
        <v>953</v>
      </c>
      <c r="N22" s="1" t="s">
        <v>963</v>
      </c>
      <c r="O22" s="1">
        <v>4.3802833333333302</v>
      </c>
    </row>
    <row r="24" spans="1:15" x14ac:dyDescent="0.2">
      <c r="A24" s="1">
        <v>243.16020929999999</v>
      </c>
      <c r="B24" s="1">
        <v>243.15941763171</v>
      </c>
      <c r="C24" s="1">
        <v>1.37110654129516</v>
      </c>
      <c r="D24" s="1" t="s">
        <v>964</v>
      </c>
      <c r="E24" s="1" t="s">
        <v>965</v>
      </c>
      <c r="G24" s="1" t="s">
        <v>89</v>
      </c>
      <c r="H24" s="1" t="s">
        <v>966</v>
      </c>
      <c r="I24" s="1">
        <v>65.333333333333343</v>
      </c>
      <c r="J24" s="1">
        <v>39.200000000000003</v>
      </c>
      <c r="K24" s="1">
        <v>11.7</v>
      </c>
      <c r="L24" s="1">
        <v>85.898360659561206</v>
      </c>
      <c r="M24" s="1" t="s">
        <v>967</v>
      </c>
      <c r="N24" s="1" t="s">
        <v>968</v>
      </c>
      <c r="O24" s="1">
        <v>11.073983333333301</v>
      </c>
    </row>
    <row r="26" spans="1:15" x14ac:dyDescent="0.2">
      <c r="A26" s="1">
        <v>258.08865580000003</v>
      </c>
      <c r="B26" s="1">
        <v>258.087828193684</v>
      </c>
      <c r="C26" s="1">
        <v>-5.16270660982737</v>
      </c>
      <c r="D26" s="1" t="s">
        <v>969</v>
      </c>
      <c r="E26" s="1" t="s">
        <v>970</v>
      </c>
      <c r="F26" s="1" t="s">
        <v>103</v>
      </c>
      <c r="G26" s="1" t="s">
        <v>130</v>
      </c>
      <c r="H26" s="1" t="s">
        <v>971</v>
      </c>
      <c r="I26" s="1">
        <v>69</v>
      </c>
      <c r="J26" s="1">
        <v>41.4</v>
      </c>
      <c r="K26" s="1">
        <v>37.200000000000003</v>
      </c>
      <c r="L26" s="1">
        <v>75.710486043581199</v>
      </c>
      <c r="M26" s="1" t="s">
        <v>972</v>
      </c>
      <c r="N26" s="1" t="s">
        <v>973</v>
      </c>
      <c r="O26" s="1">
        <v>10.7710333333333</v>
      </c>
    </row>
    <row r="28" spans="1:15" x14ac:dyDescent="0.2">
      <c r="A28" s="1">
        <v>260.09313429999997</v>
      </c>
      <c r="B28" s="1">
        <v>260.09054543810902</v>
      </c>
      <c r="C28" s="1">
        <v>5.1319842481810598</v>
      </c>
      <c r="D28" s="1" t="s">
        <v>974</v>
      </c>
      <c r="E28" s="1" t="s">
        <v>975</v>
      </c>
      <c r="G28" s="1" t="s">
        <v>104</v>
      </c>
      <c r="H28" s="1" t="s">
        <v>976</v>
      </c>
      <c r="I28" s="1">
        <v>75.166666666666671</v>
      </c>
      <c r="J28" s="1">
        <v>45.1</v>
      </c>
      <c r="K28" s="1">
        <v>32.9</v>
      </c>
      <c r="L28" s="1">
        <v>98.314568943388494</v>
      </c>
      <c r="M28" s="1" t="s">
        <v>977</v>
      </c>
      <c r="N28" s="1" t="s">
        <v>978</v>
      </c>
      <c r="O28" s="1">
        <v>8.7535333333333298</v>
      </c>
    </row>
    <row r="30" spans="1:15" x14ac:dyDescent="0.2">
      <c r="A30" s="1">
        <v>277.06266929999998</v>
      </c>
      <c r="B30" s="1">
        <v>277.06266327194101</v>
      </c>
      <c r="C30" s="1">
        <v>3.6705739680123202</v>
      </c>
      <c r="D30" s="1" t="s">
        <v>979</v>
      </c>
      <c r="E30" s="1" t="s">
        <v>980</v>
      </c>
      <c r="F30" s="1" t="s">
        <v>103</v>
      </c>
      <c r="G30" s="1" t="s">
        <v>104</v>
      </c>
      <c r="H30" s="1" t="s">
        <v>981</v>
      </c>
      <c r="I30" s="1">
        <v>70</v>
      </c>
      <c r="J30" s="1">
        <v>42</v>
      </c>
      <c r="K30" s="1">
        <v>16.7</v>
      </c>
      <c r="L30" s="1">
        <v>97.603017458337803</v>
      </c>
      <c r="M30" s="1" t="s">
        <v>982</v>
      </c>
      <c r="N30" s="1" t="s">
        <v>983</v>
      </c>
      <c r="O30" s="1">
        <v>0.73403333333333298</v>
      </c>
    </row>
    <row r="32" spans="1:15" x14ac:dyDescent="0.2">
      <c r="A32" s="1">
        <v>281.15514039999999</v>
      </c>
      <c r="B32" s="1">
        <v>281.15326906389902</v>
      </c>
      <c r="C32" s="1">
        <v>8.0121760733811698</v>
      </c>
      <c r="D32" s="1" t="s">
        <v>984</v>
      </c>
      <c r="E32" s="1" t="s">
        <v>985</v>
      </c>
      <c r="G32" s="1" t="s">
        <v>104</v>
      </c>
      <c r="H32" s="1" t="s">
        <v>986</v>
      </c>
      <c r="I32" s="1">
        <v>65.166666666666671</v>
      </c>
      <c r="J32" s="1">
        <v>39.1</v>
      </c>
      <c r="K32" s="1">
        <v>11</v>
      </c>
      <c r="L32" s="1">
        <v>93.419959087091698</v>
      </c>
      <c r="M32" s="1" t="s">
        <v>987</v>
      </c>
      <c r="N32" s="1" t="s">
        <v>988</v>
      </c>
      <c r="O32" s="1">
        <v>0.71688333333333298</v>
      </c>
    </row>
    <row r="33" spans="1:15" x14ac:dyDescent="0.2">
      <c r="B33" s="1">
        <v>281.15326906389902</v>
      </c>
      <c r="C33" s="1">
        <v>8.0121760731609903</v>
      </c>
      <c r="D33" s="1" t="s">
        <v>989</v>
      </c>
      <c r="E33" s="1" t="s">
        <v>990</v>
      </c>
      <c r="G33" s="1" t="s">
        <v>104</v>
      </c>
      <c r="H33" s="1" t="s">
        <v>986</v>
      </c>
      <c r="I33" s="1">
        <v>65.166666666666671</v>
      </c>
      <c r="J33" s="1">
        <v>39.1</v>
      </c>
      <c r="K33" s="1">
        <v>11.1</v>
      </c>
      <c r="L33" s="1">
        <v>93.419959087091698</v>
      </c>
      <c r="M33" s="1" t="s">
        <v>987</v>
      </c>
      <c r="N33" s="1" t="s">
        <v>991</v>
      </c>
      <c r="O33" s="1">
        <v>0.71688333333333298</v>
      </c>
    </row>
    <row r="35" spans="1:15" x14ac:dyDescent="0.2">
      <c r="A35" s="1">
        <v>286.04943479999997</v>
      </c>
      <c r="B35" s="1">
        <v>286.04780593401802</v>
      </c>
      <c r="C35" s="1">
        <v>-4.9168133870627102</v>
      </c>
      <c r="D35" s="1" t="s">
        <v>992</v>
      </c>
      <c r="E35" s="1" t="s">
        <v>993</v>
      </c>
      <c r="G35" s="1" t="s">
        <v>89</v>
      </c>
      <c r="H35" s="1" t="s">
        <v>994</v>
      </c>
      <c r="I35" s="1">
        <v>63.5</v>
      </c>
      <c r="J35" s="1">
        <v>38.1</v>
      </c>
      <c r="K35" s="1">
        <v>13.2</v>
      </c>
      <c r="L35" s="1">
        <v>83.203251030710703</v>
      </c>
      <c r="M35" s="1" t="s">
        <v>995</v>
      </c>
      <c r="N35" s="1" t="s">
        <v>996</v>
      </c>
      <c r="O35" s="1">
        <v>10.736750000000001</v>
      </c>
    </row>
    <row r="37" spans="1:15" x14ac:dyDescent="0.2">
      <c r="A37" s="1">
        <v>289.14179689999997</v>
      </c>
      <c r="B37" s="1">
        <v>289.14103233723699</v>
      </c>
      <c r="C37" s="1">
        <v>9.2934065217761107E-3</v>
      </c>
      <c r="D37" s="1" t="s">
        <v>997</v>
      </c>
      <c r="E37" s="1" t="s">
        <v>998</v>
      </c>
      <c r="G37" s="1" t="s">
        <v>104</v>
      </c>
      <c r="H37" s="1" t="s">
        <v>999</v>
      </c>
      <c r="I37" s="1">
        <v>75</v>
      </c>
      <c r="J37" s="1">
        <v>45</v>
      </c>
      <c r="K37" s="1">
        <v>29.9</v>
      </c>
      <c r="L37" s="1">
        <v>94.956642151834103</v>
      </c>
      <c r="M37" s="1" t="s">
        <v>1000</v>
      </c>
      <c r="N37" s="1" t="s">
        <v>1001</v>
      </c>
      <c r="O37" s="1">
        <v>0.75975000000000004</v>
      </c>
    </row>
    <row r="38" spans="1:15" x14ac:dyDescent="0.2">
      <c r="B38" s="1">
        <v>289.14103233723699</v>
      </c>
      <c r="C38" s="1">
        <v>9.2934065217761107E-3</v>
      </c>
      <c r="D38" s="1" t="s">
        <v>1002</v>
      </c>
      <c r="E38" s="1" t="s">
        <v>1003</v>
      </c>
      <c r="G38" s="1" t="s">
        <v>104</v>
      </c>
      <c r="H38" s="1" t="s">
        <v>999</v>
      </c>
      <c r="I38" s="1">
        <v>75</v>
      </c>
      <c r="J38" s="1">
        <v>45</v>
      </c>
      <c r="K38" s="1">
        <v>29.9</v>
      </c>
      <c r="L38" s="1">
        <v>94.956642151834103</v>
      </c>
      <c r="M38" s="1" t="s">
        <v>1000</v>
      </c>
      <c r="N38" s="1" t="s">
        <v>1004</v>
      </c>
      <c r="O38" s="1">
        <v>0.75975000000000004</v>
      </c>
    </row>
    <row r="39" spans="1:15" x14ac:dyDescent="0.2">
      <c r="B39" s="1">
        <v>289.14103233723699</v>
      </c>
      <c r="C39" s="1">
        <v>9.2934063082009393E-3</v>
      </c>
      <c r="D39" s="1" t="s">
        <v>1005</v>
      </c>
      <c r="E39" s="1" t="s">
        <v>1006</v>
      </c>
      <c r="G39" s="1" t="s">
        <v>104</v>
      </c>
      <c r="H39" s="1" t="s">
        <v>999</v>
      </c>
      <c r="I39" s="1">
        <v>75</v>
      </c>
      <c r="J39" s="1">
        <v>45</v>
      </c>
      <c r="K39" s="1">
        <v>29.9</v>
      </c>
      <c r="L39" s="1">
        <v>94.956642151834103</v>
      </c>
      <c r="M39" s="1" t="s">
        <v>1000</v>
      </c>
      <c r="N39" s="1" t="s">
        <v>1007</v>
      </c>
      <c r="O39" s="1">
        <v>0.75975000000000004</v>
      </c>
    </row>
    <row r="40" spans="1:15" x14ac:dyDescent="0.2">
      <c r="B40" s="1">
        <v>289.14103233723699</v>
      </c>
      <c r="C40" s="1">
        <v>9.2934063082009393E-3</v>
      </c>
      <c r="D40" s="1" t="s">
        <v>1008</v>
      </c>
      <c r="E40" s="1" t="s">
        <v>1009</v>
      </c>
      <c r="G40" s="1" t="s">
        <v>104</v>
      </c>
      <c r="H40" s="1" t="s">
        <v>999</v>
      </c>
      <c r="I40" s="1">
        <v>75</v>
      </c>
      <c r="J40" s="1">
        <v>45</v>
      </c>
      <c r="K40" s="1">
        <v>29.9</v>
      </c>
      <c r="L40" s="1">
        <v>94.956642151834103</v>
      </c>
      <c r="M40" s="1" t="s">
        <v>1000</v>
      </c>
      <c r="N40" s="1" t="s">
        <v>1010</v>
      </c>
      <c r="O40" s="1">
        <v>0.75975000000000004</v>
      </c>
    </row>
    <row r="41" spans="1:15" x14ac:dyDescent="0.2">
      <c r="B41" s="1">
        <v>289.14103233723699</v>
      </c>
      <c r="C41" s="1">
        <v>6.63427314000921E-2</v>
      </c>
      <c r="D41" s="1" t="s">
        <v>1011</v>
      </c>
      <c r="E41" s="1" t="s">
        <v>1012</v>
      </c>
      <c r="G41" s="1" t="s">
        <v>104</v>
      </c>
      <c r="H41" s="1" t="s">
        <v>999</v>
      </c>
      <c r="I41" s="1">
        <v>75</v>
      </c>
      <c r="J41" s="1">
        <v>45</v>
      </c>
      <c r="K41" s="1">
        <v>29.9</v>
      </c>
      <c r="L41" s="1">
        <v>94.956642151834103</v>
      </c>
      <c r="M41" s="1" t="s">
        <v>1000</v>
      </c>
      <c r="N41" s="1" t="s">
        <v>1013</v>
      </c>
      <c r="O41" s="1">
        <v>0.75975000000000004</v>
      </c>
    </row>
    <row r="42" spans="1:15" x14ac:dyDescent="0.2">
      <c r="B42" s="1">
        <v>289.14103233723699</v>
      </c>
      <c r="C42" s="1">
        <v>9.2934065217761107E-3</v>
      </c>
      <c r="D42" s="1" t="s">
        <v>1014</v>
      </c>
      <c r="E42" s="1" t="s">
        <v>1015</v>
      </c>
      <c r="G42" s="1" t="s">
        <v>104</v>
      </c>
      <c r="H42" s="1" t="s">
        <v>999</v>
      </c>
      <c r="I42" s="1">
        <v>75.333333333333329</v>
      </c>
      <c r="J42" s="1">
        <v>45.2</v>
      </c>
      <c r="K42" s="1">
        <v>31.1</v>
      </c>
      <c r="L42" s="1">
        <v>94.956642151834103</v>
      </c>
      <c r="M42" s="1" t="s">
        <v>1000</v>
      </c>
      <c r="N42" s="1" t="s">
        <v>1016</v>
      </c>
      <c r="O42" s="1">
        <v>0.75975000000000004</v>
      </c>
    </row>
    <row r="44" spans="1:15" x14ac:dyDescent="0.2">
      <c r="A44" s="1">
        <v>299.101586</v>
      </c>
      <c r="B44" s="1">
        <v>299.10035385148399</v>
      </c>
      <c r="C44" s="1">
        <v>0.51128527457696304</v>
      </c>
      <c r="D44" s="1" t="s">
        <v>175</v>
      </c>
      <c r="E44" s="1" t="s">
        <v>176</v>
      </c>
      <c r="F44" s="1" t="s">
        <v>103</v>
      </c>
      <c r="G44" s="1" t="s">
        <v>104</v>
      </c>
      <c r="H44" s="1" t="s">
        <v>177</v>
      </c>
      <c r="I44" s="1">
        <v>70.333333333333329</v>
      </c>
      <c r="J44" s="1">
        <v>42.2</v>
      </c>
      <c r="K44" s="1">
        <v>17.5</v>
      </c>
      <c r="L44" s="1">
        <v>93.914081552646607</v>
      </c>
      <c r="M44" s="1" t="s">
        <v>178</v>
      </c>
      <c r="N44" s="1" t="s">
        <v>179</v>
      </c>
      <c r="O44" s="1">
        <v>0.73403333333333298</v>
      </c>
    </row>
    <row r="46" spans="1:15" x14ac:dyDescent="0.2">
      <c r="A46" s="1">
        <v>305.13762020000001</v>
      </c>
      <c r="B46" s="1">
        <v>305.13703465371299</v>
      </c>
      <c r="C46" s="1">
        <v>3.8638420416503201</v>
      </c>
      <c r="D46" s="1" t="s">
        <v>1017</v>
      </c>
      <c r="E46" s="1" t="s">
        <v>1018</v>
      </c>
      <c r="G46" s="1" t="s">
        <v>104</v>
      </c>
      <c r="H46" s="1" t="s">
        <v>182</v>
      </c>
      <c r="I46" s="1">
        <v>69.833333333333329</v>
      </c>
      <c r="J46" s="1">
        <v>41.9</v>
      </c>
      <c r="K46" s="1">
        <v>25.8</v>
      </c>
      <c r="L46" s="1">
        <v>88.167172191406394</v>
      </c>
      <c r="M46" s="1" t="s">
        <v>183</v>
      </c>
      <c r="N46" s="1" t="s">
        <v>1019</v>
      </c>
      <c r="O46" s="1">
        <v>4.3888666666666696</v>
      </c>
    </row>
    <row r="47" spans="1:15" x14ac:dyDescent="0.2">
      <c r="B47" s="1">
        <v>305.13703465371299</v>
      </c>
      <c r="C47" s="1">
        <v>3.8638420416503201</v>
      </c>
      <c r="D47" s="1" t="s">
        <v>1020</v>
      </c>
      <c r="E47" s="1" t="s">
        <v>1021</v>
      </c>
      <c r="G47" s="1" t="s">
        <v>104</v>
      </c>
      <c r="H47" s="1" t="s">
        <v>182</v>
      </c>
      <c r="I47" s="1">
        <v>69.833333333333329</v>
      </c>
      <c r="J47" s="1">
        <v>41.9</v>
      </c>
      <c r="K47" s="1">
        <v>26.1</v>
      </c>
      <c r="L47" s="1">
        <v>88.167172191406394</v>
      </c>
      <c r="M47" s="1" t="s">
        <v>183</v>
      </c>
      <c r="N47" s="1" t="s">
        <v>1022</v>
      </c>
      <c r="O47" s="1">
        <v>4.3888666666666696</v>
      </c>
    </row>
    <row r="48" spans="1:15" x14ac:dyDescent="0.2">
      <c r="B48" s="1">
        <v>305.13703465371299</v>
      </c>
      <c r="C48" s="1">
        <v>3.8638420414488501</v>
      </c>
      <c r="D48" s="1" t="s">
        <v>1023</v>
      </c>
      <c r="E48" s="1" t="s">
        <v>1024</v>
      </c>
      <c r="G48" s="1" t="s">
        <v>104</v>
      </c>
      <c r="H48" s="1" t="s">
        <v>182</v>
      </c>
      <c r="I48" s="1">
        <v>71.666666666666671</v>
      </c>
      <c r="J48" s="1">
        <v>43</v>
      </c>
      <c r="K48" s="1">
        <v>31.3</v>
      </c>
      <c r="L48" s="1">
        <v>88.167172191406394</v>
      </c>
      <c r="M48" s="1" t="s">
        <v>183</v>
      </c>
      <c r="N48" s="1" t="s">
        <v>1025</v>
      </c>
      <c r="O48" s="1">
        <v>4.3888666666666696</v>
      </c>
    </row>
    <row r="49" spans="1:15" x14ac:dyDescent="0.2">
      <c r="B49" s="1">
        <v>305.13782722340699</v>
      </c>
      <c r="C49" s="1">
        <v>6.67291131780408</v>
      </c>
      <c r="D49" s="1" t="s">
        <v>185</v>
      </c>
      <c r="E49" s="1" t="s">
        <v>186</v>
      </c>
      <c r="F49" s="1" t="s">
        <v>103</v>
      </c>
      <c r="G49" s="1" t="s">
        <v>104</v>
      </c>
      <c r="H49" s="1" t="s">
        <v>182</v>
      </c>
      <c r="I49" s="1">
        <v>73.333333333333329</v>
      </c>
      <c r="J49" s="1">
        <v>44</v>
      </c>
      <c r="K49" s="1">
        <v>36.1</v>
      </c>
      <c r="L49" s="1">
        <v>83.871660920432106</v>
      </c>
      <c r="M49" s="1" t="s">
        <v>183</v>
      </c>
      <c r="N49" s="1" t="s">
        <v>187</v>
      </c>
      <c r="O49" s="1">
        <v>7.8818000000000001</v>
      </c>
    </row>
    <row r="51" spans="1:15" x14ac:dyDescent="0.2">
      <c r="A51" s="1">
        <v>327.23223949999999</v>
      </c>
      <c r="B51" s="1">
        <v>327.23211912850502</v>
      </c>
      <c r="C51" s="1">
        <v>8.7699879208532501</v>
      </c>
      <c r="D51" s="1" t="s">
        <v>836</v>
      </c>
      <c r="E51" s="1" t="s">
        <v>217</v>
      </c>
      <c r="G51" s="1" t="s">
        <v>104</v>
      </c>
      <c r="H51" s="1" t="s">
        <v>218</v>
      </c>
      <c r="I51" s="1">
        <f t="shared" ref="I51" si="0">(J51*100)/60</f>
        <v>66.833333333333329</v>
      </c>
      <c r="J51" s="1">
        <v>40.1</v>
      </c>
      <c r="K51" s="1">
        <v>13</v>
      </c>
      <c r="L51" s="1">
        <v>97.280258781740997</v>
      </c>
      <c r="M51" s="1" t="s">
        <v>219</v>
      </c>
      <c r="N51" s="1" t="s">
        <v>220</v>
      </c>
      <c r="O51" s="1">
        <v>0.73403333333333298</v>
      </c>
    </row>
    <row r="53" spans="1:15" x14ac:dyDescent="0.2">
      <c r="A53" s="1">
        <v>337.17894949999999</v>
      </c>
      <c r="B53" s="1">
        <v>337.17833573437002</v>
      </c>
      <c r="C53" s="1">
        <v>2.9293330746745401</v>
      </c>
      <c r="D53" s="1" t="s">
        <v>1026</v>
      </c>
      <c r="E53" s="1" t="s">
        <v>1027</v>
      </c>
      <c r="G53" s="1" t="s">
        <v>104</v>
      </c>
      <c r="H53" s="1" t="s">
        <v>1028</v>
      </c>
      <c r="I53" s="1">
        <v>68.166666666666671</v>
      </c>
      <c r="J53" s="1">
        <v>40.9</v>
      </c>
      <c r="K53" s="1">
        <v>21.1</v>
      </c>
      <c r="L53" s="1">
        <v>86.661251967019297</v>
      </c>
      <c r="M53" s="1" t="s">
        <v>1029</v>
      </c>
      <c r="N53" s="1" t="s">
        <v>1030</v>
      </c>
      <c r="O53" s="1">
        <v>0.70831666666666704</v>
      </c>
    </row>
    <row r="54" spans="1:15" x14ac:dyDescent="0.2">
      <c r="B54" s="1">
        <v>337.17833573437002</v>
      </c>
      <c r="C54" s="1">
        <v>2.9293330746745401</v>
      </c>
      <c r="D54" s="1" t="s">
        <v>1031</v>
      </c>
      <c r="E54" s="1" t="s">
        <v>1032</v>
      </c>
      <c r="G54" s="1" t="s">
        <v>104</v>
      </c>
      <c r="H54" s="1" t="s">
        <v>1028</v>
      </c>
      <c r="I54" s="1">
        <v>69.166666666666671</v>
      </c>
      <c r="J54" s="1">
        <v>41.5</v>
      </c>
      <c r="K54" s="1">
        <v>24.5</v>
      </c>
      <c r="L54" s="1">
        <v>86.661251967019297</v>
      </c>
      <c r="M54" s="1" t="s">
        <v>1029</v>
      </c>
      <c r="N54" s="1" t="s">
        <v>1033</v>
      </c>
      <c r="O54" s="1">
        <v>0.70831666666666704</v>
      </c>
    </row>
    <row r="56" spans="1:15" x14ac:dyDescent="0.2">
      <c r="A56" s="1">
        <v>341.2489109</v>
      </c>
      <c r="B56" s="1">
        <v>341.24836655965601</v>
      </c>
      <c r="C56" s="1">
        <v>2.5162446126890101</v>
      </c>
      <c r="D56" s="1" t="s">
        <v>221</v>
      </c>
      <c r="E56" s="1" t="s">
        <v>222</v>
      </c>
      <c r="G56" s="1" t="s">
        <v>89</v>
      </c>
      <c r="H56" s="1" t="s">
        <v>223</v>
      </c>
      <c r="I56" s="1">
        <v>70</v>
      </c>
      <c r="J56" s="1">
        <v>42</v>
      </c>
      <c r="K56" s="1">
        <v>16.5</v>
      </c>
      <c r="L56" s="1">
        <v>96.369206703712294</v>
      </c>
      <c r="M56" s="1" t="s">
        <v>224</v>
      </c>
      <c r="N56" s="1" t="s">
        <v>225</v>
      </c>
      <c r="O56" s="1">
        <v>4.1660000000000004</v>
      </c>
    </row>
    <row r="57" spans="1:15" x14ac:dyDescent="0.2">
      <c r="B57" s="1">
        <v>341.24836655965601</v>
      </c>
      <c r="C57" s="1">
        <v>2.5162446126890101</v>
      </c>
      <c r="D57" s="1" t="s">
        <v>226</v>
      </c>
      <c r="E57" s="1" t="s">
        <v>227</v>
      </c>
      <c r="G57" s="1" t="s">
        <v>89</v>
      </c>
      <c r="H57" s="1" t="s">
        <v>223</v>
      </c>
      <c r="I57" s="1">
        <v>70.166666666666671</v>
      </c>
      <c r="J57" s="1">
        <v>42.1</v>
      </c>
      <c r="K57" s="1">
        <v>16.899999999999999</v>
      </c>
      <c r="L57" s="1">
        <v>96.369206703712294</v>
      </c>
      <c r="M57" s="1" t="s">
        <v>224</v>
      </c>
      <c r="N57" s="1" t="s">
        <v>228</v>
      </c>
      <c r="O57" s="1">
        <v>4.1660000000000004</v>
      </c>
    </row>
    <row r="59" spans="1:15" x14ac:dyDescent="0.2">
      <c r="A59" s="1">
        <v>348.19367290000002</v>
      </c>
      <c r="B59" s="1">
        <v>348.193221107206</v>
      </c>
      <c r="C59" s="1">
        <v>-7.4437092459669802</v>
      </c>
      <c r="D59" s="1" t="s">
        <v>247</v>
      </c>
      <c r="E59" s="1" t="s">
        <v>248</v>
      </c>
      <c r="G59" s="1" t="s">
        <v>89</v>
      </c>
      <c r="H59" s="1" t="s">
        <v>244</v>
      </c>
      <c r="I59" s="1">
        <v>67.5</v>
      </c>
      <c r="J59" s="1">
        <v>40.5</v>
      </c>
      <c r="K59" s="1">
        <v>13.8</v>
      </c>
      <c r="L59" s="1">
        <v>96.966770303040306</v>
      </c>
      <c r="M59" s="1" t="s">
        <v>245</v>
      </c>
      <c r="N59" s="1" t="s">
        <v>249</v>
      </c>
      <c r="O59" s="1">
        <v>0.77688333333333304</v>
      </c>
    </row>
    <row r="60" spans="1:15" x14ac:dyDescent="0.2">
      <c r="B60" s="1">
        <v>348.193221107206</v>
      </c>
      <c r="C60" s="1">
        <v>-7.4437092458032597</v>
      </c>
      <c r="D60" s="1" t="s">
        <v>250</v>
      </c>
      <c r="E60" s="1" t="s">
        <v>251</v>
      </c>
      <c r="G60" s="1" t="s">
        <v>89</v>
      </c>
      <c r="H60" s="1" t="s">
        <v>244</v>
      </c>
      <c r="I60" s="1">
        <v>67.5</v>
      </c>
      <c r="J60" s="1">
        <v>40.5</v>
      </c>
      <c r="K60" s="1">
        <v>13.8</v>
      </c>
      <c r="L60" s="1">
        <v>96.966770303040306</v>
      </c>
      <c r="M60" s="1" t="s">
        <v>245</v>
      </c>
      <c r="N60" s="1" t="s">
        <v>252</v>
      </c>
      <c r="O60" s="1">
        <v>0.77688333333333304</v>
      </c>
    </row>
    <row r="62" spans="1:15" x14ac:dyDescent="0.2">
      <c r="A62" s="1">
        <v>349.16680289999999</v>
      </c>
      <c r="B62" s="1">
        <v>349.166432192755</v>
      </c>
      <c r="C62" s="1">
        <v>5.3633049685035497</v>
      </c>
      <c r="D62" s="1" t="s">
        <v>1034</v>
      </c>
      <c r="E62" s="1" t="s">
        <v>1035</v>
      </c>
      <c r="G62" s="1" t="s">
        <v>89</v>
      </c>
      <c r="H62" s="1" t="s">
        <v>255</v>
      </c>
      <c r="I62" s="1">
        <v>64</v>
      </c>
      <c r="J62" s="1">
        <v>38.4</v>
      </c>
      <c r="K62" s="1">
        <v>18.100000000000001</v>
      </c>
      <c r="L62" s="1">
        <v>80.137961331315907</v>
      </c>
      <c r="M62" s="1" t="s">
        <v>256</v>
      </c>
      <c r="N62" s="1" t="s">
        <v>1036</v>
      </c>
      <c r="O62" s="1">
        <v>0.90559999999999996</v>
      </c>
    </row>
    <row r="63" spans="1:15" x14ac:dyDescent="0.2">
      <c r="B63" s="1">
        <v>349.166432192755</v>
      </c>
      <c r="C63" s="1">
        <v>5.3633049685035497</v>
      </c>
      <c r="D63" s="1" t="s">
        <v>1037</v>
      </c>
      <c r="E63" s="1" t="s">
        <v>1038</v>
      </c>
      <c r="G63" s="1" t="s">
        <v>89</v>
      </c>
      <c r="H63" s="1" t="s">
        <v>255</v>
      </c>
      <c r="I63" s="1">
        <v>64</v>
      </c>
      <c r="J63" s="1">
        <v>38.4</v>
      </c>
      <c r="K63" s="1">
        <v>18.100000000000001</v>
      </c>
      <c r="L63" s="1">
        <v>80.137961331315907</v>
      </c>
      <c r="M63" s="1" t="s">
        <v>256</v>
      </c>
      <c r="N63" s="1" t="s">
        <v>1039</v>
      </c>
      <c r="O63" s="1">
        <v>0.90559999999999996</v>
      </c>
    </row>
    <row r="64" spans="1:15" x14ac:dyDescent="0.2">
      <c r="B64" s="1">
        <v>349.166432192755</v>
      </c>
      <c r="C64" s="1">
        <v>5.3633049683402803</v>
      </c>
      <c r="D64" s="1" t="s">
        <v>1040</v>
      </c>
      <c r="E64" s="1" t="s">
        <v>1041</v>
      </c>
      <c r="G64" s="1" t="s">
        <v>89</v>
      </c>
      <c r="H64" s="1" t="s">
        <v>255</v>
      </c>
      <c r="I64" s="1">
        <v>64.166666666666671</v>
      </c>
      <c r="J64" s="1">
        <v>38.5</v>
      </c>
      <c r="K64" s="1">
        <v>18.600000000000001</v>
      </c>
      <c r="L64" s="1">
        <v>80.137961331315907</v>
      </c>
      <c r="M64" s="1" t="s">
        <v>256</v>
      </c>
      <c r="N64" s="1" t="s">
        <v>1042</v>
      </c>
      <c r="O64" s="1">
        <v>0.90559999999999996</v>
      </c>
    </row>
    <row r="65" spans="1:15" x14ac:dyDescent="0.2">
      <c r="B65" s="1">
        <v>349.166432192755</v>
      </c>
      <c r="C65" s="1">
        <v>5.3633049685035497</v>
      </c>
      <c r="D65" s="1" t="s">
        <v>1043</v>
      </c>
      <c r="E65" s="1" t="s">
        <v>1044</v>
      </c>
      <c r="G65" s="1" t="s">
        <v>89</v>
      </c>
      <c r="H65" s="1" t="s">
        <v>255</v>
      </c>
      <c r="I65" s="1">
        <v>64.166666666666671</v>
      </c>
      <c r="J65" s="1">
        <v>38.5</v>
      </c>
      <c r="K65" s="1">
        <v>18.600000000000001</v>
      </c>
      <c r="L65" s="1">
        <v>80.137961331315907</v>
      </c>
      <c r="M65" s="1" t="s">
        <v>256</v>
      </c>
      <c r="N65" s="1" t="s">
        <v>1045</v>
      </c>
      <c r="O65" s="1">
        <v>0.90559999999999996</v>
      </c>
    </row>
    <row r="66" spans="1:15" x14ac:dyDescent="0.2">
      <c r="B66" s="1">
        <v>349.166432192755</v>
      </c>
      <c r="C66" s="1">
        <v>5.3633049685035497</v>
      </c>
      <c r="D66" s="1" t="s">
        <v>1046</v>
      </c>
      <c r="E66" s="1" t="s">
        <v>1047</v>
      </c>
      <c r="G66" s="1" t="s">
        <v>89</v>
      </c>
      <c r="H66" s="1" t="s">
        <v>255</v>
      </c>
      <c r="I66" s="1">
        <v>64.166666666666671</v>
      </c>
      <c r="J66" s="1">
        <v>38.5</v>
      </c>
      <c r="K66" s="1">
        <v>18.600000000000001</v>
      </c>
      <c r="L66" s="1">
        <v>80.137961331315907</v>
      </c>
      <c r="M66" s="1" t="s">
        <v>256</v>
      </c>
      <c r="N66" s="1" t="s">
        <v>1048</v>
      </c>
      <c r="O66" s="1">
        <v>0.90559999999999996</v>
      </c>
    </row>
    <row r="67" spans="1:15" x14ac:dyDescent="0.2">
      <c r="B67" s="1">
        <v>349.166432192755</v>
      </c>
      <c r="C67" s="1">
        <v>5.3633049685035497</v>
      </c>
      <c r="D67" s="1" t="s">
        <v>1049</v>
      </c>
      <c r="E67" s="1" t="s">
        <v>1050</v>
      </c>
      <c r="G67" s="1" t="s">
        <v>89</v>
      </c>
      <c r="H67" s="1" t="s">
        <v>255</v>
      </c>
      <c r="I67" s="1">
        <v>64.166666666666671</v>
      </c>
      <c r="J67" s="1">
        <v>38.5</v>
      </c>
      <c r="K67" s="1">
        <v>18.600000000000001</v>
      </c>
      <c r="L67" s="1">
        <v>80.137961331315907</v>
      </c>
      <c r="M67" s="1" t="s">
        <v>256</v>
      </c>
      <c r="N67" s="1" t="s">
        <v>1051</v>
      </c>
      <c r="O67" s="1">
        <v>0.90559999999999996</v>
      </c>
    </row>
    <row r="68" spans="1:15" x14ac:dyDescent="0.2">
      <c r="B68" s="1">
        <v>349.166432192755</v>
      </c>
      <c r="C68" s="1">
        <v>5.3633049685035497</v>
      </c>
      <c r="D68" s="1" t="s">
        <v>1052</v>
      </c>
      <c r="E68" s="1" t="s">
        <v>1053</v>
      </c>
      <c r="G68" s="1" t="s">
        <v>89</v>
      </c>
      <c r="H68" s="1" t="s">
        <v>255</v>
      </c>
      <c r="I68" s="1">
        <v>64.166666666666671</v>
      </c>
      <c r="J68" s="1">
        <v>38.5</v>
      </c>
      <c r="K68" s="1">
        <v>18.600000000000001</v>
      </c>
      <c r="L68" s="1">
        <v>80.137961331315907</v>
      </c>
      <c r="M68" s="1" t="s">
        <v>256</v>
      </c>
      <c r="N68" s="1" t="s">
        <v>1054</v>
      </c>
      <c r="O68" s="1">
        <v>0.90559999999999996</v>
      </c>
    </row>
    <row r="69" spans="1:15" x14ac:dyDescent="0.2">
      <c r="B69" s="1">
        <v>349.166432192755</v>
      </c>
      <c r="C69" s="1">
        <v>5.3633049685035497</v>
      </c>
      <c r="D69" s="1" t="s">
        <v>1055</v>
      </c>
      <c r="E69" s="1" t="s">
        <v>1056</v>
      </c>
      <c r="G69" s="1" t="s">
        <v>89</v>
      </c>
      <c r="H69" s="1" t="s">
        <v>255</v>
      </c>
      <c r="I69" s="1">
        <v>64.166666666666671</v>
      </c>
      <c r="J69" s="1">
        <v>38.5</v>
      </c>
      <c r="K69" s="1">
        <v>18.600000000000001</v>
      </c>
      <c r="L69" s="1">
        <v>80.137961331315907</v>
      </c>
      <c r="M69" s="1" t="s">
        <v>256</v>
      </c>
      <c r="N69" s="1" t="s">
        <v>1057</v>
      </c>
      <c r="O69" s="1">
        <v>0.90559999999999996</v>
      </c>
    </row>
    <row r="70" spans="1:15" x14ac:dyDescent="0.2">
      <c r="B70" s="1">
        <v>349.166432192755</v>
      </c>
      <c r="C70" s="1">
        <v>5.3633049685035497</v>
      </c>
      <c r="D70" s="1" t="s">
        <v>1058</v>
      </c>
      <c r="E70" s="1" t="s">
        <v>1059</v>
      </c>
      <c r="G70" s="1" t="s">
        <v>89</v>
      </c>
      <c r="H70" s="1" t="s">
        <v>255</v>
      </c>
      <c r="I70" s="1">
        <v>64.166666666666671</v>
      </c>
      <c r="J70" s="1">
        <v>38.5</v>
      </c>
      <c r="K70" s="1">
        <v>18.600000000000001</v>
      </c>
      <c r="L70" s="1">
        <v>80.137961331315907</v>
      </c>
      <c r="M70" s="1" t="s">
        <v>256</v>
      </c>
      <c r="N70" s="1" t="s">
        <v>1060</v>
      </c>
      <c r="O70" s="1">
        <v>0.90559999999999996</v>
      </c>
    </row>
    <row r="71" spans="1:15" x14ac:dyDescent="0.2">
      <c r="B71" s="1">
        <v>349.166432192755</v>
      </c>
      <c r="C71" s="1">
        <v>5.3633049683402803</v>
      </c>
      <c r="D71" s="1" t="s">
        <v>1061</v>
      </c>
      <c r="E71" s="1" t="s">
        <v>1062</v>
      </c>
      <c r="G71" s="1" t="s">
        <v>89</v>
      </c>
      <c r="H71" s="1" t="s">
        <v>255</v>
      </c>
      <c r="I71" s="1">
        <v>64.166666666666671</v>
      </c>
      <c r="J71" s="1">
        <v>38.5</v>
      </c>
      <c r="K71" s="1">
        <v>18.600000000000001</v>
      </c>
      <c r="L71" s="1">
        <v>80.137961331315907</v>
      </c>
      <c r="M71" s="1" t="s">
        <v>256</v>
      </c>
      <c r="N71" s="1" t="s">
        <v>1063</v>
      </c>
      <c r="O71" s="1">
        <v>0.90559999999999996</v>
      </c>
    </row>
    <row r="72" spans="1:15" x14ac:dyDescent="0.2">
      <c r="B72" s="1">
        <v>349.166432192755</v>
      </c>
      <c r="C72" s="1">
        <v>5.3633049685035497</v>
      </c>
      <c r="D72" s="1" t="s">
        <v>1064</v>
      </c>
      <c r="E72" s="1" t="s">
        <v>1065</v>
      </c>
      <c r="G72" s="1" t="s">
        <v>89</v>
      </c>
      <c r="H72" s="1" t="s">
        <v>255</v>
      </c>
      <c r="I72" s="1">
        <v>64.166666666666671</v>
      </c>
      <c r="J72" s="1">
        <v>38.5</v>
      </c>
      <c r="K72" s="1">
        <v>18.600000000000001</v>
      </c>
      <c r="L72" s="1">
        <v>80.137961331315907</v>
      </c>
      <c r="M72" s="1" t="s">
        <v>256</v>
      </c>
      <c r="N72" s="1" t="s">
        <v>1066</v>
      </c>
      <c r="O72" s="1">
        <v>0.90559999999999996</v>
      </c>
    </row>
    <row r="73" spans="1:15" x14ac:dyDescent="0.2">
      <c r="B73" s="1">
        <v>349.166432192755</v>
      </c>
      <c r="C73" s="1">
        <v>5.3647038840777101</v>
      </c>
      <c r="D73" s="1" t="s">
        <v>1067</v>
      </c>
      <c r="E73" s="1" t="s">
        <v>1068</v>
      </c>
      <c r="G73" s="1" t="s">
        <v>89</v>
      </c>
      <c r="H73" s="1" t="s">
        <v>255</v>
      </c>
      <c r="I73" s="1">
        <v>64.333333333333329</v>
      </c>
      <c r="J73" s="1">
        <v>38.6</v>
      </c>
      <c r="K73" s="1">
        <v>18.899999999999999</v>
      </c>
      <c r="L73" s="1">
        <v>80.137961331315907</v>
      </c>
      <c r="M73" s="1" t="s">
        <v>256</v>
      </c>
      <c r="N73" s="1" t="s">
        <v>1069</v>
      </c>
      <c r="O73" s="1">
        <v>0.90559999999999996</v>
      </c>
    </row>
    <row r="74" spans="1:15" x14ac:dyDescent="0.2">
      <c r="B74" s="1">
        <v>349.166432192755</v>
      </c>
      <c r="C74" s="1">
        <v>5.3647038840777101</v>
      </c>
      <c r="D74" s="1" t="s">
        <v>1070</v>
      </c>
      <c r="E74" s="1" t="s">
        <v>1071</v>
      </c>
      <c r="G74" s="1" t="s">
        <v>89</v>
      </c>
      <c r="H74" s="1" t="s">
        <v>255</v>
      </c>
      <c r="I74" s="1">
        <v>64.333333333333329</v>
      </c>
      <c r="J74" s="1">
        <v>38.6</v>
      </c>
      <c r="K74" s="1">
        <v>19.100000000000001</v>
      </c>
      <c r="L74" s="1">
        <v>80.137961331315907</v>
      </c>
      <c r="M74" s="1" t="s">
        <v>256</v>
      </c>
      <c r="N74" s="1" t="s">
        <v>1072</v>
      </c>
      <c r="O74" s="1">
        <v>0.90559999999999996</v>
      </c>
    </row>
    <row r="75" spans="1:15" x14ac:dyDescent="0.2">
      <c r="B75" s="1">
        <v>349.166432192755</v>
      </c>
      <c r="C75" s="1">
        <v>5.3647038840777101</v>
      </c>
      <c r="D75" s="1" t="s">
        <v>1073</v>
      </c>
      <c r="E75" s="1" t="s">
        <v>1074</v>
      </c>
      <c r="G75" s="1" t="s">
        <v>89</v>
      </c>
      <c r="H75" s="1" t="s">
        <v>255</v>
      </c>
      <c r="I75" s="1">
        <v>64.500000000000014</v>
      </c>
      <c r="J75" s="1">
        <v>38.700000000000003</v>
      </c>
      <c r="K75" s="1">
        <v>19.7</v>
      </c>
      <c r="L75" s="1">
        <v>80.137961331315907</v>
      </c>
      <c r="M75" s="1" t="s">
        <v>256</v>
      </c>
      <c r="N75" s="1" t="s">
        <v>1075</v>
      </c>
      <c r="O75" s="1">
        <v>0.90559999999999996</v>
      </c>
    </row>
    <row r="76" spans="1:15" x14ac:dyDescent="0.2">
      <c r="B76" s="1">
        <v>349.16631589101797</v>
      </c>
      <c r="C76" s="1">
        <v>5.0306544726610003</v>
      </c>
      <c r="D76" s="1" t="s">
        <v>253</v>
      </c>
      <c r="E76" s="1" t="s">
        <v>254</v>
      </c>
      <c r="F76" s="1" t="s">
        <v>103</v>
      </c>
      <c r="G76" s="1" t="s">
        <v>89</v>
      </c>
      <c r="H76" s="1" t="s">
        <v>255</v>
      </c>
      <c r="I76" s="1">
        <v>67.166666666666657</v>
      </c>
      <c r="J76" s="1">
        <v>40.299999999999997</v>
      </c>
      <c r="K76" s="1">
        <v>27.4</v>
      </c>
      <c r="L76" s="1">
        <v>80.137961331315907</v>
      </c>
      <c r="M76" s="1" t="s">
        <v>256</v>
      </c>
      <c r="N76" s="1" t="s">
        <v>257</v>
      </c>
      <c r="O76" s="1">
        <v>4.4317166666666701</v>
      </c>
    </row>
    <row r="78" spans="1:15" x14ac:dyDescent="0.2">
      <c r="A78" s="1">
        <v>363.1479981</v>
      </c>
      <c r="B78" s="1">
        <v>363.147523321996</v>
      </c>
      <c r="C78" s="1">
        <v>-9.7229617503324395</v>
      </c>
      <c r="D78" s="1" t="s">
        <v>1076</v>
      </c>
      <c r="E78" s="1" t="s">
        <v>1077</v>
      </c>
      <c r="G78" s="1" t="s">
        <v>89</v>
      </c>
      <c r="H78" s="1" t="s">
        <v>1078</v>
      </c>
      <c r="I78" s="1">
        <v>63.166666666666664</v>
      </c>
      <c r="J78" s="1">
        <v>37.9</v>
      </c>
      <c r="K78" s="1">
        <v>14.1</v>
      </c>
      <c r="L78" s="1">
        <v>85.762535374884294</v>
      </c>
      <c r="M78" s="1" t="s">
        <v>1079</v>
      </c>
      <c r="N78" s="1" t="s">
        <v>1080</v>
      </c>
      <c r="O78" s="1">
        <v>4.1488500000000004</v>
      </c>
    </row>
    <row r="79" spans="1:15" x14ac:dyDescent="0.2">
      <c r="B79" s="1">
        <v>363.147523321996</v>
      </c>
      <c r="C79" s="1">
        <v>-9.7229617503324395</v>
      </c>
      <c r="D79" s="1" t="s">
        <v>1081</v>
      </c>
      <c r="E79" s="1" t="s">
        <v>1082</v>
      </c>
      <c r="G79" s="1" t="s">
        <v>89</v>
      </c>
      <c r="H79" s="1" t="s">
        <v>1078</v>
      </c>
      <c r="I79" s="1">
        <v>63.166666666666664</v>
      </c>
      <c r="J79" s="1">
        <v>37.9</v>
      </c>
      <c r="K79" s="1">
        <v>14.6</v>
      </c>
      <c r="L79" s="1">
        <v>85.762535374884294</v>
      </c>
      <c r="M79" s="1" t="s">
        <v>1079</v>
      </c>
      <c r="N79" s="1" t="s">
        <v>1083</v>
      </c>
      <c r="O79" s="1">
        <v>4.1488500000000004</v>
      </c>
    </row>
    <row r="81" spans="1:15" x14ac:dyDescent="0.2">
      <c r="A81" s="1">
        <v>375.20001130000003</v>
      </c>
      <c r="B81" s="1">
        <v>375.199046006706</v>
      </c>
      <c r="C81" s="1">
        <v>-6.1421173438881</v>
      </c>
      <c r="D81" s="1" t="s">
        <v>1084</v>
      </c>
      <c r="E81" s="1" t="s">
        <v>1085</v>
      </c>
      <c r="F81" s="1" t="s">
        <v>103</v>
      </c>
      <c r="G81" s="1" t="s">
        <v>89</v>
      </c>
      <c r="H81" s="1" t="s">
        <v>1086</v>
      </c>
      <c r="I81" s="1">
        <v>72.833333333333329</v>
      </c>
      <c r="J81" s="1">
        <v>43.7</v>
      </c>
      <c r="K81" s="1">
        <v>30.9</v>
      </c>
      <c r="L81" s="1">
        <v>94.505322642470205</v>
      </c>
      <c r="M81" s="1" t="s">
        <v>1087</v>
      </c>
      <c r="N81" s="1" t="s">
        <v>1088</v>
      </c>
      <c r="O81" s="1">
        <v>0.69974999999999998</v>
      </c>
    </row>
    <row r="83" spans="1:15" x14ac:dyDescent="0.2">
      <c r="A83" s="1">
        <v>383.1009502</v>
      </c>
      <c r="B83" s="1">
        <v>383.10093706010701</v>
      </c>
      <c r="C83" s="1">
        <v>9.5889849972572403</v>
      </c>
      <c r="D83" s="1" t="s">
        <v>1089</v>
      </c>
      <c r="E83" s="1" t="s">
        <v>1090</v>
      </c>
      <c r="G83" s="1" t="s">
        <v>89</v>
      </c>
      <c r="H83" s="1" t="s">
        <v>1091</v>
      </c>
      <c r="I83" s="1">
        <v>61.166666666666671</v>
      </c>
      <c r="J83" s="1">
        <v>36.700000000000003</v>
      </c>
      <c r="K83" s="1">
        <v>12.8</v>
      </c>
      <c r="L83" s="1">
        <v>81.158819614173694</v>
      </c>
      <c r="M83" s="1" t="s">
        <v>1092</v>
      </c>
      <c r="N83" s="1" t="s">
        <v>1093</v>
      </c>
      <c r="O83" s="1">
        <v>4.5460166666666701</v>
      </c>
    </row>
    <row r="85" spans="1:15" x14ac:dyDescent="0.2">
      <c r="A85" s="1">
        <v>385.27810469999997</v>
      </c>
      <c r="B85" s="1">
        <v>385.27735013238799</v>
      </c>
      <c r="C85" s="1">
        <v>9.4431539231373396</v>
      </c>
      <c r="D85" s="1" t="s">
        <v>327</v>
      </c>
      <c r="E85" s="1" t="s">
        <v>328</v>
      </c>
      <c r="G85" s="1" t="s">
        <v>89</v>
      </c>
      <c r="H85" s="1" t="s">
        <v>329</v>
      </c>
      <c r="I85" s="1">
        <v>67.666666666666671</v>
      </c>
      <c r="J85" s="1">
        <v>40.6</v>
      </c>
      <c r="K85" s="1">
        <v>17.5</v>
      </c>
      <c r="L85" s="1">
        <v>95.955336921988405</v>
      </c>
      <c r="M85" s="1" t="s">
        <v>330</v>
      </c>
      <c r="N85" s="1" t="s">
        <v>331</v>
      </c>
      <c r="O85" s="1">
        <v>0.71688333333333298</v>
      </c>
    </row>
    <row r="86" spans="1:15" x14ac:dyDescent="0.2">
      <c r="B86" s="1">
        <v>385.27735013238799</v>
      </c>
      <c r="C86" s="1">
        <v>9.4431539229894206</v>
      </c>
      <c r="D86" s="1" t="s">
        <v>332</v>
      </c>
      <c r="E86" s="1" t="s">
        <v>333</v>
      </c>
      <c r="G86" s="1" t="s">
        <v>89</v>
      </c>
      <c r="H86" s="1" t="s">
        <v>329</v>
      </c>
      <c r="I86" s="1">
        <v>67.666666666666671</v>
      </c>
      <c r="J86" s="1">
        <v>40.6</v>
      </c>
      <c r="K86" s="1">
        <v>17.5</v>
      </c>
      <c r="L86" s="1">
        <v>95.955336921988405</v>
      </c>
      <c r="M86" s="1" t="s">
        <v>330</v>
      </c>
      <c r="N86" s="1" t="s">
        <v>334</v>
      </c>
      <c r="O86" s="1">
        <v>0.71688333333333298</v>
      </c>
    </row>
    <row r="88" spans="1:15" x14ac:dyDescent="0.2">
      <c r="A88" s="1">
        <v>413.25444449999998</v>
      </c>
      <c r="B88" s="1">
        <v>413.25371769149302</v>
      </c>
      <c r="C88" s="1">
        <v>0.84235969137948996</v>
      </c>
      <c r="D88" s="1" t="s">
        <v>360</v>
      </c>
      <c r="E88" s="1" t="s">
        <v>361</v>
      </c>
      <c r="F88" s="1" t="s">
        <v>103</v>
      </c>
      <c r="G88" s="1" t="s">
        <v>89</v>
      </c>
      <c r="H88" s="1" t="s">
        <v>362</v>
      </c>
      <c r="I88" s="1">
        <v>76.333333333333329</v>
      </c>
      <c r="J88" s="1">
        <v>45.8</v>
      </c>
      <c r="K88" s="1">
        <v>40.4</v>
      </c>
      <c r="L88" s="1">
        <v>89.817967436298403</v>
      </c>
      <c r="M88" s="1" t="s">
        <v>363</v>
      </c>
      <c r="N88" s="1" t="s">
        <v>364</v>
      </c>
      <c r="O88" s="1">
        <v>0.68259999999999998</v>
      </c>
    </row>
    <row r="90" spans="1:15" x14ac:dyDescent="0.2">
      <c r="A90" s="1">
        <v>425.20374750000002</v>
      </c>
      <c r="B90" s="1">
        <v>425.203312297325</v>
      </c>
      <c r="C90" s="1">
        <v>-8.9418580946873796</v>
      </c>
      <c r="D90" s="1" t="s">
        <v>789</v>
      </c>
      <c r="E90" s="1" t="s">
        <v>366</v>
      </c>
      <c r="G90" s="1" t="s">
        <v>89</v>
      </c>
      <c r="H90" s="1" t="s">
        <v>367</v>
      </c>
      <c r="I90" s="1">
        <v>73.333333333333329</v>
      </c>
      <c r="J90" s="1">
        <v>44</v>
      </c>
      <c r="K90" s="1">
        <v>32.799999999999997</v>
      </c>
      <c r="L90" s="1">
        <v>96.981415609771901</v>
      </c>
      <c r="M90" s="1" t="s">
        <v>368</v>
      </c>
      <c r="N90" s="1" t="s">
        <v>790</v>
      </c>
      <c r="O90" s="1">
        <v>0.68259999999999998</v>
      </c>
    </row>
    <row r="92" spans="1:15" x14ac:dyDescent="0.2">
      <c r="A92" s="1">
        <v>441.1666381</v>
      </c>
      <c r="B92" s="1">
        <v>441.16664391738902</v>
      </c>
      <c r="C92" s="1">
        <v>-1.4460982499258099</v>
      </c>
      <c r="D92" s="1" t="s">
        <v>1094</v>
      </c>
      <c r="E92" s="1" t="s">
        <v>1095</v>
      </c>
      <c r="F92" s="1" t="s">
        <v>103</v>
      </c>
      <c r="G92" s="1" t="s">
        <v>89</v>
      </c>
      <c r="H92" s="1" t="s">
        <v>1096</v>
      </c>
      <c r="I92" s="1">
        <v>69.5</v>
      </c>
      <c r="J92" s="1">
        <v>41.7</v>
      </c>
      <c r="K92" s="1">
        <v>22.8</v>
      </c>
      <c r="L92" s="1">
        <v>87.368898972655302</v>
      </c>
      <c r="M92" s="1" t="s">
        <v>1097</v>
      </c>
      <c r="N92" s="1" t="s">
        <v>1098</v>
      </c>
      <c r="O92" s="1">
        <v>10.796749999999999</v>
      </c>
    </row>
    <row r="94" spans="1:15" x14ac:dyDescent="0.2">
      <c r="A94" s="1">
        <v>459.24074589999998</v>
      </c>
      <c r="B94" s="1">
        <v>459.24060340363599</v>
      </c>
      <c r="C94" s="1">
        <v>6.2709588911718397</v>
      </c>
      <c r="D94" s="1" t="s">
        <v>1099</v>
      </c>
      <c r="E94" s="1" t="s">
        <v>1100</v>
      </c>
      <c r="G94" s="1" t="s">
        <v>89</v>
      </c>
      <c r="H94" s="1" t="s">
        <v>1101</v>
      </c>
      <c r="I94" s="1">
        <v>62.5</v>
      </c>
      <c r="J94" s="1">
        <v>37.5</v>
      </c>
      <c r="K94" s="1">
        <v>19.7</v>
      </c>
      <c r="L94" s="1">
        <v>75.126992807476796</v>
      </c>
      <c r="M94" s="1" t="s">
        <v>1102</v>
      </c>
      <c r="N94" s="1" t="s">
        <v>1103</v>
      </c>
      <c r="O94" s="1">
        <v>5.0004</v>
      </c>
    </row>
    <row r="95" spans="1:15" x14ac:dyDescent="0.2">
      <c r="B95" s="1">
        <v>459.24060340363599</v>
      </c>
      <c r="C95" s="1">
        <v>-1.08587344985669</v>
      </c>
      <c r="D95" s="1" t="s">
        <v>1104</v>
      </c>
      <c r="E95" s="1" t="s">
        <v>1105</v>
      </c>
      <c r="G95" s="1" t="s">
        <v>89</v>
      </c>
      <c r="H95" s="1" t="s">
        <v>1106</v>
      </c>
      <c r="I95" s="1">
        <v>64</v>
      </c>
      <c r="J95" s="1">
        <v>38.4</v>
      </c>
      <c r="K95" s="1">
        <v>19.8</v>
      </c>
      <c r="L95" s="1">
        <v>73.593842552188804</v>
      </c>
      <c r="M95" s="1" t="s">
        <v>1107</v>
      </c>
      <c r="N95" s="1" t="s">
        <v>1108</v>
      </c>
      <c r="O95" s="1">
        <v>5.0004</v>
      </c>
    </row>
    <row r="96" spans="1:15" x14ac:dyDescent="0.2">
      <c r="B96" s="1">
        <v>459.24060340363599</v>
      </c>
      <c r="C96" s="1">
        <v>6.3046262243189304</v>
      </c>
      <c r="D96" s="1" t="s">
        <v>1109</v>
      </c>
      <c r="E96" s="1" t="s">
        <v>1110</v>
      </c>
      <c r="G96" s="1" t="s">
        <v>89</v>
      </c>
      <c r="H96" s="1" t="s">
        <v>1101</v>
      </c>
      <c r="I96" s="1">
        <v>63.333333333333336</v>
      </c>
      <c r="J96" s="1">
        <v>38</v>
      </c>
      <c r="K96" s="1">
        <v>21.9</v>
      </c>
      <c r="L96" s="1">
        <v>75.126992807476796</v>
      </c>
      <c r="M96" s="1" t="s">
        <v>1102</v>
      </c>
      <c r="N96" s="1" t="s">
        <v>1111</v>
      </c>
      <c r="O96" s="1">
        <v>5.0004</v>
      </c>
    </row>
    <row r="97" spans="1:15" x14ac:dyDescent="0.2">
      <c r="B97" s="1">
        <v>459.24060340363599</v>
      </c>
      <c r="C97" s="1">
        <v>6.3046262243189304</v>
      </c>
      <c r="D97" s="1" t="s">
        <v>1112</v>
      </c>
      <c r="E97" s="1" t="s">
        <v>1113</v>
      </c>
      <c r="G97" s="1" t="s">
        <v>89</v>
      </c>
      <c r="H97" s="1" t="s">
        <v>1101</v>
      </c>
      <c r="I97" s="1">
        <v>64.666666666666657</v>
      </c>
      <c r="J97" s="1">
        <v>38.799999999999997</v>
      </c>
      <c r="K97" s="1">
        <v>25.9</v>
      </c>
      <c r="L97" s="1">
        <v>75.126992807476796</v>
      </c>
      <c r="M97" s="1" t="s">
        <v>1102</v>
      </c>
      <c r="N97" s="1" t="s">
        <v>1114</v>
      </c>
      <c r="O97" s="1">
        <v>5.0004</v>
      </c>
    </row>
    <row r="98" spans="1:15" x14ac:dyDescent="0.2">
      <c r="B98" s="1">
        <v>459.24060340363599</v>
      </c>
      <c r="C98" s="1">
        <v>6.3046262243189304</v>
      </c>
      <c r="D98" s="1" t="s">
        <v>1115</v>
      </c>
      <c r="E98" s="1" t="s">
        <v>1116</v>
      </c>
      <c r="G98" s="1" t="s">
        <v>89</v>
      </c>
      <c r="H98" s="1" t="s">
        <v>1101</v>
      </c>
      <c r="I98" s="1">
        <v>64.666666666666657</v>
      </c>
      <c r="J98" s="1">
        <v>38.799999999999997</v>
      </c>
      <c r="K98" s="1">
        <v>26.1</v>
      </c>
      <c r="L98" s="1">
        <v>75.126992807476796</v>
      </c>
      <c r="M98" s="1" t="s">
        <v>1102</v>
      </c>
      <c r="N98" s="1" t="s">
        <v>1117</v>
      </c>
      <c r="O98" s="1">
        <v>5.0004</v>
      </c>
    </row>
    <row r="100" spans="1:15" x14ac:dyDescent="0.2">
      <c r="A100" s="1">
        <v>466.22165489999998</v>
      </c>
      <c r="B100" s="1">
        <v>466.22213719702103</v>
      </c>
      <c r="C100" s="1">
        <v>4.8338634116472798</v>
      </c>
      <c r="D100" s="1" t="s">
        <v>1118</v>
      </c>
      <c r="E100" s="1" t="s">
        <v>1119</v>
      </c>
      <c r="G100" s="1" t="s">
        <v>104</v>
      </c>
      <c r="H100" s="1" t="s">
        <v>1120</v>
      </c>
      <c r="I100" s="1">
        <v>77.166666666666671</v>
      </c>
      <c r="J100" s="1">
        <v>46.3</v>
      </c>
      <c r="K100" s="1">
        <v>41.6</v>
      </c>
      <c r="L100" s="1">
        <v>95.484494775683103</v>
      </c>
      <c r="M100" s="1" t="s">
        <v>1121</v>
      </c>
      <c r="N100" s="1" t="s">
        <v>1122</v>
      </c>
      <c r="O100" s="1">
        <v>0.70831666666666704</v>
      </c>
    </row>
    <row r="102" spans="1:15" x14ac:dyDescent="0.2">
      <c r="A102" s="1">
        <v>469.30497530000002</v>
      </c>
      <c r="B102" s="1">
        <v>469.30325882139903</v>
      </c>
      <c r="C102" s="1">
        <v>-9.9535306157027801</v>
      </c>
      <c r="D102" s="1" t="s">
        <v>1123</v>
      </c>
      <c r="E102" s="1" t="s">
        <v>1124</v>
      </c>
      <c r="G102" s="1" t="s">
        <v>104</v>
      </c>
      <c r="H102" s="1" t="s">
        <v>1125</v>
      </c>
      <c r="I102" s="1">
        <v>63.166666666666664</v>
      </c>
      <c r="J102" s="1">
        <v>37.9</v>
      </c>
      <c r="K102" s="1">
        <v>10.9</v>
      </c>
      <c r="L102" s="1">
        <v>89.562349300560399</v>
      </c>
      <c r="M102" s="1" t="s">
        <v>1126</v>
      </c>
      <c r="N102" s="1" t="s">
        <v>1127</v>
      </c>
      <c r="O102" s="1">
        <v>4.14028333333333</v>
      </c>
    </row>
    <row r="104" spans="1:15" x14ac:dyDescent="0.2">
      <c r="A104" s="1">
        <v>473.33792440000002</v>
      </c>
      <c r="B104" s="1">
        <v>473.33739828118001</v>
      </c>
      <c r="C104" s="1">
        <v>-3.55970676411577</v>
      </c>
      <c r="D104" s="1" t="s">
        <v>1128</v>
      </c>
      <c r="E104" s="1" t="s">
        <v>1129</v>
      </c>
      <c r="G104" s="1" t="s">
        <v>104</v>
      </c>
      <c r="H104" s="1" t="s">
        <v>1130</v>
      </c>
      <c r="I104" s="1">
        <v>69.5</v>
      </c>
      <c r="J104" s="1">
        <v>41.7</v>
      </c>
      <c r="K104" s="1">
        <v>15.7</v>
      </c>
      <c r="L104" s="1">
        <v>96.765308401889499</v>
      </c>
      <c r="M104" s="1" t="s">
        <v>1131</v>
      </c>
      <c r="N104" s="1" t="s">
        <v>1132</v>
      </c>
      <c r="O104" s="1">
        <v>0.73403333333333298</v>
      </c>
    </row>
    <row r="105" spans="1:15" x14ac:dyDescent="0.2">
      <c r="B105" s="1">
        <v>473.33739828118001</v>
      </c>
      <c r="C105" s="1">
        <v>-3.5597067639895501</v>
      </c>
      <c r="D105" s="1" t="s">
        <v>1133</v>
      </c>
      <c r="E105" s="1" t="s">
        <v>1134</v>
      </c>
      <c r="G105" s="1" t="s">
        <v>104</v>
      </c>
      <c r="H105" s="1" t="s">
        <v>1130</v>
      </c>
      <c r="I105" s="1">
        <v>69.5</v>
      </c>
      <c r="J105" s="1">
        <v>41.7</v>
      </c>
      <c r="K105" s="1">
        <v>15.7</v>
      </c>
      <c r="L105" s="1">
        <v>96.765308401889499</v>
      </c>
      <c r="M105" s="1" t="s">
        <v>1131</v>
      </c>
      <c r="N105" s="1" t="s">
        <v>1135</v>
      </c>
      <c r="O105" s="1">
        <v>0.73403333333333298</v>
      </c>
    </row>
    <row r="106" spans="1:15" x14ac:dyDescent="0.2">
      <c r="B106" s="1">
        <v>473.33739828118001</v>
      </c>
      <c r="C106" s="1">
        <v>-8.4872143690176394</v>
      </c>
      <c r="D106" s="1" t="s">
        <v>1136</v>
      </c>
      <c r="E106" s="1" t="s">
        <v>1137</v>
      </c>
      <c r="G106" s="1" t="s">
        <v>89</v>
      </c>
      <c r="H106" s="1" t="s">
        <v>1138</v>
      </c>
      <c r="I106" s="1">
        <v>68.333333333333329</v>
      </c>
      <c r="J106" s="1">
        <v>41</v>
      </c>
      <c r="K106" s="1">
        <v>19.399999999999999</v>
      </c>
      <c r="L106" s="1">
        <v>94.738351416121702</v>
      </c>
      <c r="M106" s="1" t="s">
        <v>1139</v>
      </c>
      <c r="N106" s="1" t="s">
        <v>1140</v>
      </c>
      <c r="O106" s="1">
        <v>0.73403333333333298</v>
      </c>
    </row>
    <row r="107" spans="1:15" x14ac:dyDescent="0.2">
      <c r="B107" s="1">
        <v>473.33739828118001</v>
      </c>
      <c r="C107" s="1">
        <v>-8.4872143688973001</v>
      </c>
      <c r="D107" s="1" t="s">
        <v>1141</v>
      </c>
      <c r="E107" s="1" t="s">
        <v>1142</v>
      </c>
      <c r="G107" s="1" t="s">
        <v>89</v>
      </c>
      <c r="H107" s="1" t="s">
        <v>1138</v>
      </c>
      <c r="I107" s="1">
        <v>73.666666666666671</v>
      </c>
      <c r="J107" s="1">
        <v>44.2</v>
      </c>
      <c r="K107" s="1">
        <v>35.4</v>
      </c>
      <c r="L107" s="1">
        <v>94.738351416121702</v>
      </c>
      <c r="M107" s="1" t="s">
        <v>1139</v>
      </c>
      <c r="N107" s="1" t="s">
        <v>1143</v>
      </c>
      <c r="O107" s="1">
        <v>0.73403333333333298</v>
      </c>
    </row>
    <row r="109" spans="1:15" x14ac:dyDescent="0.2">
      <c r="A109" s="1">
        <v>481.25555059999999</v>
      </c>
      <c r="B109" s="1">
        <v>481.25561453527501</v>
      </c>
      <c r="C109" s="1">
        <v>-0.97122616642677795</v>
      </c>
      <c r="D109" s="1" t="s">
        <v>1144</v>
      </c>
      <c r="E109" s="1" t="s">
        <v>1145</v>
      </c>
      <c r="G109" s="1" t="s">
        <v>104</v>
      </c>
      <c r="H109" s="1" t="s">
        <v>1146</v>
      </c>
      <c r="I109" s="1">
        <v>62.166666666666657</v>
      </c>
      <c r="J109" s="1">
        <v>37.299999999999997</v>
      </c>
      <c r="K109" s="1">
        <v>10.3</v>
      </c>
      <c r="L109" s="1">
        <v>77.387527576436497</v>
      </c>
      <c r="M109" s="1" t="s">
        <v>1147</v>
      </c>
      <c r="N109" s="1" t="s">
        <v>1148</v>
      </c>
      <c r="O109" s="1">
        <v>4.5545833333333299</v>
      </c>
    </row>
    <row r="111" spans="1:15" x14ac:dyDescent="0.2">
      <c r="A111" s="1">
        <v>482.25884610000003</v>
      </c>
      <c r="B111" s="1">
        <v>482.25535036054202</v>
      </c>
      <c r="C111" s="1">
        <v>-3.6219680429263201</v>
      </c>
      <c r="D111" s="1" t="s">
        <v>1149</v>
      </c>
      <c r="E111" s="1" t="s">
        <v>1150</v>
      </c>
      <c r="G111" s="1" t="s">
        <v>89</v>
      </c>
      <c r="H111" s="1" t="s">
        <v>422</v>
      </c>
      <c r="I111" s="1">
        <v>77.833333333333329</v>
      </c>
      <c r="J111" s="1">
        <v>46.7</v>
      </c>
      <c r="K111" s="1">
        <v>49.9</v>
      </c>
      <c r="L111" s="1">
        <v>87.912358646079397</v>
      </c>
      <c r="M111" s="1" t="s">
        <v>423</v>
      </c>
      <c r="N111" s="1" t="s">
        <v>1151</v>
      </c>
      <c r="O111" s="1">
        <v>4.2345666666666704</v>
      </c>
    </row>
    <row r="113" spans="1:15" x14ac:dyDescent="0.2">
      <c r="A113" s="1">
        <v>490.28532730000001</v>
      </c>
      <c r="B113" s="1">
        <v>490.28410887684799</v>
      </c>
      <c r="C113" s="1">
        <v>8.5605539149429397</v>
      </c>
      <c r="D113" s="1" t="s">
        <v>1152</v>
      </c>
      <c r="E113" s="1" t="s">
        <v>1153</v>
      </c>
      <c r="G113" s="1" t="s">
        <v>89</v>
      </c>
      <c r="H113" s="1" t="s">
        <v>1154</v>
      </c>
      <c r="I113" s="1">
        <v>58.833333333333329</v>
      </c>
      <c r="J113" s="1">
        <v>35.299999999999997</v>
      </c>
      <c r="K113" s="1">
        <v>13.2</v>
      </c>
      <c r="L113" s="1">
        <v>72.939597210826193</v>
      </c>
      <c r="M113" s="1" t="s">
        <v>1155</v>
      </c>
      <c r="N113" s="1" t="s">
        <v>1156</v>
      </c>
      <c r="O113" s="1">
        <v>8.9249500000000008</v>
      </c>
    </row>
    <row r="115" spans="1:15" x14ac:dyDescent="0.2">
      <c r="A115" s="1">
        <v>494.31996779999997</v>
      </c>
      <c r="B115" s="1">
        <v>494.32054182238699</v>
      </c>
      <c r="C115" s="1">
        <v>-7.2450814707380404</v>
      </c>
      <c r="D115" s="1" t="s">
        <v>1157</v>
      </c>
      <c r="E115" s="1" t="s">
        <v>1157</v>
      </c>
      <c r="G115" s="1" t="s">
        <v>89</v>
      </c>
      <c r="H115" s="1" t="s">
        <v>1158</v>
      </c>
      <c r="I115" s="1">
        <v>65.666666666666671</v>
      </c>
      <c r="J115" s="1">
        <v>39.4</v>
      </c>
      <c r="K115" s="1">
        <v>10.199999999999999</v>
      </c>
      <c r="L115" s="1">
        <v>94.824819736160094</v>
      </c>
      <c r="M115" s="1" t="s">
        <v>1159</v>
      </c>
      <c r="N115" s="1" t="s">
        <v>1160</v>
      </c>
      <c r="O115" s="1">
        <v>8.8649500000000003</v>
      </c>
    </row>
    <row r="117" spans="1:15" x14ac:dyDescent="0.2">
      <c r="A117" s="1">
        <v>494.32006489999998</v>
      </c>
      <c r="B117" s="1">
        <v>494.32054182238699</v>
      </c>
      <c r="C117" s="1">
        <v>-7.5058819351910904</v>
      </c>
      <c r="D117" s="1" t="s">
        <v>733</v>
      </c>
      <c r="E117" s="1" t="s">
        <v>734</v>
      </c>
      <c r="G117" s="1" t="s">
        <v>104</v>
      </c>
      <c r="H117" s="1" t="s">
        <v>735</v>
      </c>
      <c r="I117" s="1">
        <v>66.166666666666671</v>
      </c>
      <c r="J117" s="1">
        <v>39.700000000000003</v>
      </c>
      <c r="K117" s="1">
        <v>14.7</v>
      </c>
      <c r="L117" s="1">
        <v>92.330734056892396</v>
      </c>
      <c r="M117" s="1" t="s">
        <v>736</v>
      </c>
      <c r="N117" s="1" t="s">
        <v>737</v>
      </c>
      <c r="O117" s="1">
        <v>8.8649500000000003</v>
      </c>
    </row>
    <row r="119" spans="1:15" x14ac:dyDescent="0.2">
      <c r="A119" s="1">
        <v>496.33579500000002</v>
      </c>
      <c r="B119" s="1">
        <v>496.335269125536</v>
      </c>
      <c r="C119" s="1">
        <v>-9.0785114618182892</v>
      </c>
      <c r="D119" s="1" t="s">
        <v>1161</v>
      </c>
      <c r="E119" s="1" t="s">
        <v>1161</v>
      </c>
      <c r="G119" s="1" t="s">
        <v>130</v>
      </c>
      <c r="H119" s="1" t="s">
        <v>1162</v>
      </c>
      <c r="I119" s="1">
        <v>82.833333333333329</v>
      </c>
      <c r="J119" s="1">
        <v>49.7</v>
      </c>
      <c r="K119" s="1">
        <v>60.6</v>
      </c>
      <c r="L119" s="1">
        <v>97.824361881428203</v>
      </c>
      <c r="M119" s="1" t="s">
        <v>1163</v>
      </c>
      <c r="N119" s="1" t="s">
        <v>1164</v>
      </c>
      <c r="O119" s="1">
        <v>5.0004</v>
      </c>
    </row>
    <row r="121" spans="1:15" x14ac:dyDescent="0.2">
      <c r="A121" s="1">
        <v>497.33875210000002</v>
      </c>
      <c r="B121" s="1">
        <v>497.33394493931598</v>
      </c>
      <c r="C121" s="1">
        <v>-2.1792199603736799</v>
      </c>
      <c r="D121" s="1" t="s">
        <v>1165</v>
      </c>
      <c r="E121" s="1" t="s">
        <v>1166</v>
      </c>
      <c r="G121" s="1" t="s">
        <v>104</v>
      </c>
      <c r="H121" s="1" t="s">
        <v>1167</v>
      </c>
      <c r="I121" s="1">
        <v>61.5</v>
      </c>
      <c r="J121" s="1">
        <v>36.9</v>
      </c>
      <c r="K121" s="1">
        <v>13</v>
      </c>
      <c r="L121" s="1">
        <v>74.067485791634098</v>
      </c>
      <c r="M121" s="1" t="s">
        <v>1168</v>
      </c>
      <c r="N121" s="1" t="s">
        <v>1169</v>
      </c>
      <c r="O121" s="1">
        <v>0.69974999999999998</v>
      </c>
    </row>
    <row r="123" spans="1:15" x14ac:dyDescent="0.2">
      <c r="A123" s="1">
        <v>501.36747229999997</v>
      </c>
      <c r="B123" s="1">
        <v>501.36736626475198</v>
      </c>
      <c r="C123" s="1">
        <v>-6.1358151177409601</v>
      </c>
      <c r="D123" s="1" t="s">
        <v>435</v>
      </c>
      <c r="E123" s="1" t="s">
        <v>436</v>
      </c>
      <c r="G123" s="1" t="s">
        <v>104</v>
      </c>
      <c r="H123" s="1" t="s">
        <v>437</v>
      </c>
      <c r="I123" s="1">
        <v>68.333333333333329</v>
      </c>
      <c r="J123" s="1">
        <v>41</v>
      </c>
      <c r="K123" s="1">
        <v>19.600000000000001</v>
      </c>
      <c r="L123" s="1">
        <v>92.201683217142204</v>
      </c>
      <c r="M123" s="1" t="s">
        <v>438</v>
      </c>
      <c r="N123" s="1" t="s">
        <v>439</v>
      </c>
      <c r="O123" s="1">
        <v>4.2002833333333296</v>
      </c>
    </row>
    <row r="124" spans="1:15" x14ac:dyDescent="0.2">
      <c r="B124" s="1">
        <v>501.36834991450002</v>
      </c>
      <c r="C124" s="1">
        <v>4.3295202496630498</v>
      </c>
      <c r="D124" s="1" t="s">
        <v>440</v>
      </c>
      <c r="E124" s="1" t="s">
        <v>441</v>
      </c>
      <c r="G124" s="1" t="s">
        <v>104</v>
      </c>
      <c r="H124" s="1" t="s">
        <v>442</v>
      </c>
      <c r="I124" s="1">
        <v>69</v>
      </c>
      <c r="J124" s="1">
        <v>41.4</v>
      </c>
      <c r="K124" s="1">
        <v>19.899999999999999</v>
      </c>
      <c r="L124" s="1">
        <v>94.585226229726203</v>
      </c>
      <c r="M124" s="1" t="s">
        <v>443</v>
      </c>
      <c r="N124" s="1" t="s">
        <v>444</v>
      </c>
      <c r="O124" s="1">
        <v>0.72545000000000004</v>
      </c>
    </row>
    <row r="126" spans="1:15" x14ac:dyDescent="0.2">
      <c r="A126" s="1">
        <v>517.30646809999996</v>
      </c>
      <c r="B126" s="1">
        <v>517.30352783203102</v>
      </c>
      <c r="C126" s="1">
        <v>5.4124258081282397</v>
      </c>
      <c r="D126" s="1" t="s">
        <v>1170</v>
      </c>
      <c r="E126" s="1" t="s">
        <v>1171</v>
      </c>
      <c r="F126" s="1" t="s">
        <v>103</v>
      </c>
      <c r="G126" s="1" t="s">
        <v>89</v>
      </c>
      <c r="H126" s="1" t="s">
        <v>1172</v>
      </c>
      <c r="I126" s="1">
        <v>67.333333333333329</v>
      </c>
      <c r="J126" s="1">
        <v>40.4</v>
      </c>
      <c r="K126" s="1">
        <v>44.3</v>
      </c>
      <c r="L126" s="1">
        <v>63.956858856797901</v>
      </c>
      <c r="M126" s="1" t="s">
        <v>1173</v>
      </c>
      <c r="N126" s="1" t="s">
        <v>1174</v>
      </c>
      <c r="O126" s="1">
        <v>0.68259999999999998</v>
      </c>
    </row>
    <row r="128" spans="1:15" x14ac:dyDescent="0.2">
      <c r="A128" s="1">
        <v>518.31931280000003</v>
      </c>
      <c r="B128" s="1">
        <v>518.31938728902401</v>
      </c>
      <c r="C128" s="1">
        <v>-4.6897109424583796</v>
      </c>
      <c r="D128" s="1" t="s">
        <v>1161</v>
      </c>
      <c r="E128" s="1" t="s">
        <v>1161</v>
      </c>
      <c r="F128" s="1" t="s">
        <v>103</v>
      </c>
      <c r="G128" s="1" t="s">
        <v>104</v>
      </c>
      <c r="H128" s="1" t="s">
        <v>1162</v>
      </c>
      <c r="I128" s="1">
        <v>73.333333333333329</v>
      </c>
      <c r="J128" s="1">
        <v>44</v>
      </c>
      <c r="K128" s="1">
        <v>32</v>
      </c>
      <c r="L128" s="1">
        <v>93.491147092021293</v>
      </c>
      <c r="M128" s="1" t="s">
        <v>1163</v>
      </c>
      <c r="N128" s="1" t="s">
        <v>1164</v>
      </c>
      <c r="O128" s="1">
        <v>8.8563833333333299</v>
      </c>
    </row>
    <row r="130" spans="1:15" x14ac:dyDescent="0.2">
      <c r="A130" s="1">
        <v>520.3366959</v>
      </c>
      <c r="B130" s="1">
        <v>520.336601146813</v>
      </c>
      <c r="C130" s="1">
        <v>-6.0940928417260203</v>
      </c>
      <c r="D130" s="1" t="s">
        <v>1175</v>
      </c>
      <c r="E130" s="1" t="s">
        <v>1175</v>
      </c>
      <c r="F130" s="1" t="s">
        <v>103</v>
      </c>
      <c r="G130" s="1" t="s">
        <v>130</v>
      </c>
      <c r="H130" s="1" t="s">
        <v>1176</v>
      </c>
      <c r="I130" s="1">
        <v>70.5</v>
      </c>
      <c r="J130" s="1">
        <v>42.3</v>
      </c>
      <c r="K130" s="1">
        <v>24</v>
      </c>
      <c r="L130" s="1">
        <v>94.557868284865194</v>
      </c>
      <c r="M130" s="1" t="s">
        <v>1177</v>
      </c>
      <c r="N130" s="1" t="s">
        <v>1178</v>
      </c>
      <c r="O130" s="1">
        <v>5.0004</v>
      </c>
    </row>
    <row r="132" spans="1:15" x14ac:dyDescent="0.2">
      <c r="A132" s="1">
        <v>521.34015939999995</v>
      </c>
      <c r="B132" s="1">
        <v>521.34270275085498</v>
      </c>
      <c r="C132" s="1">
        <v>7.4045799037332198</v>
      </c>
      <c r="D132" s="1" t="s">
        <v>1179</v>
      </c>
      <c r="E132" s="1" t="s">
        <v>1180</v>
      </c>
      <c r="G132" s="1" t="s">
        <v>104</v>
      </c>
      <c r="H132" s="1" t="s">
        <v>1181</v>
      </c>
      <c r="I132" s="1">
        <v>64.666666666666657</v>
      </c>
      <c r="J132" s="1">
        <v>38.799999999999997</v>
      </c>
      <c r="K132" s="1">
        <v>19.100000000000001</v>
      </c>
      <c r="L132" s="1">
        <v>83.241030450385296</v>
      </c>
      <c r="M132" s="1" t="s">
        <v>1182</v>
      </c>
      <c r="N132" s="1" t="s">
        <v>1183</v>
      </c>
      <c r="O132" s="1">
        <v>4.14028333333333</v>
      </c>
    </row>
    <row r="134" spans="1:15" x14ac:dyDescent="0.2">
      <c r="A134" s="1">
        <v>522.35284869999998</v>
      </c>
      <c r="B134" s="1">
        <v>522.35325894915195</v>
      </c>
      <c r="C134" s="1">
        <v>-4.1375849341488298</v>
      </c>
      <c r="D134" s="1" t="s">
        <v>1184</v>
      </c>
      <c r="E134" s="1" t="s">
        <v>1184</v>
      </c>
      <c r="F134" s="1" t="s">
        <v>103</v>
      </c>
      <c r="G134" s="1" t="s">
        <v>89</v>
      </c>
      <c r="H134" s="1" t="s">
        <v>1185</v>
      </c>
      <c r="I134" s="1">
        <v>69.666666666666671</v>
      </c>
      <c r="J134" s="1">
        <v>41.8</v>
      </c>
      <c r="K134" s="1">
        <v>18.3</v>
      </c>
      <c r="L134" s="1">
        <v>95.253417794399496</v>
      </c>
      <c r="M134" s="1" t="s">
        <v>1186</v>
      </c>
      <c r="N134" s="1" t="s">
        <v>1187</v>
      </c>
      <c r="O134" s="1">
        <v>4.9832666666666698</v>
      </c>
    </row>
    <row r="136" spans="1:15" x14ac:dyDescent="0.2">
      <c r="A136" s="1">
        <v>523.35640590000003</v>
      </c>
      <c r="B136" s="1">
        <v>523.35204652949199</v>
      </c>
      <c r="C136" s="1">
        <v>2.8096680434705399</v>
      </c>
      <c r="D136" s="1" t="s">
        <v>1188</v>
      </c>
      <c r="E136" s="1" t="s">
        <v>1189</v>
      </c>
      <c r="F136" s="1" t="s">
        <v>103</v>
      </c>
      <c r="G136" s="1" t="s">
        <v>130</v>
      </c>
      <c r="H136" s="1" t="s">
        <v>1190</v>
      </c>
      <c r="I136" s="1">
        <v>69.5</v>
      </c>
      <c r="J136" s="1">
        <v>41.7</v>
      </c>
      <c r="K136" s="1">
        <v>34.200000000000003</v>
      </c>
      <c r="L136" s="1">
        <v>77.796170853359499</v>
      </c>
      <c r="M136" s="1" t="s">
        <v>1191</v>
      </c>
      <c r="N136" s="1" t="s">
        <v>1192</v>
      </c>
      <c r="O136" s="1">
        <v>0.68259999999999998</v>
      </c>
    </row>
    <row r="138" spans="1:15" x14ac:dyDescent="0.2">
      <c r="A138" s="1">
        <v>524.36924050000005</v>
      </c>
      <c r="B138" s="1">
        <v>524.36930140667505</v>
      </c>
      <c r="C138" s="1">
        <v>-3.3718970634279302</v>
      </c>
      <c r="D138" s="1" t="s">
        <v>1193</v>
      </c>
      <c r="E138" s="1" t="s">
        <v>1193</v>
      </c>
      <c r="G138" s="1" t="s">
        <v>130</v>
      </c>
      <c r="H138" s="1" t="s">
        <v>1194</v>
      </c>
      <c r="I138" s="1">
        <v>74.666666666666671</v>
      </c>
      <c r="J138" s="1">
        <v>44.8</v>
      </c>
      <c r="K138" s="1">
        <v>28.7</v>
      </c>
      <c r="L138" s="1">
        <v>99.232445733496704</v>
      </c>
      <c r="M138" s="1" t="s">
        <v>1195</v>
      </c>
      <c r="N138" s="1" t="s">
        <v>1196</v>
      </c>
      <c r="O138" s="1">
        <v>4.9746833333333296</v>
      </c>
    </row>
    <row r="140" spans="1:15" x14ac:dyDescent="0.2">
      <c r="A140" s="1">
        <v>532.33646850000002</v>
      </c>
      <c r="B140" s="1">
        <v>532.33730442386002</v>
      </c>
      <c r="C140" s="1">
        <v>-0.109739283364127</v>
      </c>
      <c r="D140" s="1" t="s">
        <v>1197</v>
      </c>
      <c r="E140" s="1" t="s">
        <v>1197</v>
      </c>
      <c r="F140" s="1" t="s">
        <v>103</v>
      </c>
      <c r="G140" s="1" t="s">
        <v>104</v>
      </c>
      <c r="H140" s="1" t="s">
        <v>1198</v>
      </c>
      <c r="I140" s="1">
        <v>68.166666666666671</v>
      </c>
      <c r="J140" s="1">
        <v>40.9</v>
      </c>
      <c r="K140" s="1">
        <v>10.8</v>
      </c>
      <c r="L140" s="1">
        <v>93.680429616309098</v>
      </c>
      <c r="M140" s="1" t="s">
        <v>1199</v>
      </c>
      <c r="N140" s="1" t="s">
        <v>1200</v>
      </c>
      <c r="O140" s="1">
        <v>8.8221000000000007</v>
      </c>
    </row>
    <row r="142" spans="1:15" x14ac:dyDescent="0.2">
      <c r="A142" s="1">
        <v>542.32128760000001</v>
      </c>
      <c r="B142" s="1">
        <v>542.32144055129299</v>
      </c>
      <c r="C142" s="1">
        <v>-0.51932804541807198</v>
      </c>
      <c r="D142" s="1" t="s">
        <v>1175</v>
      </c>
      <c r="E142" s="1" t="s">
        <v>1175</v>
      </c>
      <c r="F142" s="1" t="s">
        <v>103</v>
      </c>
      <c r="G142" s="1" t="s">
        <v>104</v>
      </c>
      <c r="H142" s="1" t="s">
        <v>1176</v>
      </c>
      <c r="I142" s="1">
        <v>69</v>
      </c>
      <c r="J142" s="1">
        <v>41.4</v>
      </c>
      <c r="K142" s="1">
        <v>15.1</v>
      </c>
      <c r="L142" s="1">
        <v>92.553107832252195</v>
      </c>
      <c r="M142" s="1" t="s">
        <v>1177</v>
      </c>
      <c r="N142" s="1" t="s">
        <v>1178</v>
      </c>
      <c r="O142" s="1">
        <v>8.8478166666666702</v>
      </c>
    </row>
    <row r="144" spans="1:15" x14ac:dyDescent="0.2">
      <c r="A144" s="1">
        <v>544.3378649</v>
      </c>
      <c r="B144" s="1">
        <v>544.33829549877305</v>
      </c>
      <c r="C144" s="1">
        <v>-2.70646146741114</v>
      </c>
      <c r="D144" s="1" t="s">
        <v>1201</v>
      </c>
      <c r="E144" s="1" t="s">
        <v>1201</v>
      </c>
      <c r="F144" s="1" t="s">
        <v>103</v>
      </c>
      <c r="G144" s="1" t="s">
        <v>130</v>
      </c>
      <c r="H144" s="1" t="s">
        <v>1202</v>
      </c>
      <c r="I144" s="1">
        <v>68.5</v>
      </c>
      <c r="J144" s="1">
        <v>41.1</v>
      </c>
      <c r="K144" s="1">
        <v>15</v>
      </c>
      <c r="L144" s="1">
        <v>93.542455763593296</v>
      </c>
      <c r="M144" s="1" t="s">
        <v>1203</v>
      </c>
      <c r="N144" s="1" t="s">
        <v>1204</v>
      </c>
      <c r="O144" s="1">
        <v>8.8049499999999998</v>
      </c>
    </row>
    <row r="146" spans="1:15" x14ac:dyDescent="0.2">
      <c r="A146" s="1">
        <v>545.39629920000004</v>
      </c>
      <c r="B146" s="1">
        <v>545.39662897082201</v>
      </c>
      <c r="C146" s="1">
        <v>0.215732749310762</v>
      </c>
      <c r="D146" s="1" t="s">
        <v>475</v>
      </c>
      <c r="E146" s="1" t="s">
        <v>476</v>
      </c>
      <c r="F146" s="1" t="s">
        <v>103</v>
      </c>
      <c r="G146" s="1" t="s">
        <v>104</v>
      </c>
      <c r="H146" s="1" t="s">
        <v>477</v>
      </c>
      <c r="I146" s="1">
        <v>69.333333333333329</v>
      </c>
      <c r="J146" s="1">
        <v>41.6</v>
      </c>
      <c r="K146" s="1">
        <v>20</v>
      </c>
      <c r="L146" s="1">
        <v>88.258979846082894</v>
      </c>
      <c r="M146" s="1" t="s">
        <v>478</v>
      </c>
      <c r="N146" s="1" t="s">
        <v>479</v>
      </c>
      <c r="O146" s="1">
        <v>0.73403333333333298</v>
      </c>
    </row>
    <row r="148" spans="1:15" x14ac:dyDescent="0.2">
      <c r="A148" s="1">
        <v>552.07513960000006</v>
      </c>
      <c r="B148" s="1">
        <v>552.07352444440505</v>
      </c>
      <c r="C148" s="1">
        <v>-3.6652542398213299</v>
      </c>
      <c r="D148" s="1" t="s">
        <v>1205</v>
      </c>
      <c r="E148" s="1" t="s">
        <v>1206</v>
      </c>
      <c r="G148" s="1" t="s">
        <v>104</v>
      </c>
      <c r="H148" s="1" t="s">
        <v>740</v>
      </c>
      <c r="I148" s="1">
        <v>62.999999999999993</v>
      </c>
      <c r="J148" s="1">
        <v>37.799999999999997</v>
      </c>
      <c r="K148" s="1">
        <v>12.7</v>
      </c>
      <c r="L148" s="1">
        <v>80.507997586918506</v>
      </c>
      <c r="M148" s="1" t="s">
        <v>741</v>
      </c>
      <c r="N148" s="1" t="s">
        <v>1207</v>
      </c>
      <c r="O148" s="1">
        <v>4.0460000000000003</v>
      </c>
    </row>
    <row r="149" spans="1:15" x14ac:dyDescent="0.2">
      <c r="B149" s="1">
        <v>552.07352444440505</v>
      </c>
      <c r="C149" s="1">
        <v>-3.6652542398213299</v>
      </c>
      <c r="D149" s="1" t="s">
        <v>738</v>
      </c>
      <c r="E149" s="1" t="s">
        <v>739</v>
      </c>
      <c r="G149" s="1" t="s">
        <v>104</v>
      </c>
      <c r="H149" s="1" t="s">
        <v>740</v>
      </c>
      <c r="I149" s="1">
        <v>64.333333333333329</v>
      </c>
      <c r="J149" s="1">
        <v>38.6</v>
      </c>
      <c r="K149" s="1">
        <v>16.899999999999999</v>
      </c>
      <c r="L149" s="1">
        <v>80.507997586918506</v>
      </c>
      <c r="M149" s="1" t="s">
        <v>741</v>
      </c>
      <c r="N149" s="1" t="s">
        <v>742</v>
      </c>
      <c r="O149" s="1">
        <v>4.0460000000000003</v>
      </c>
    </row>
    <row r="151" spans="1:15" x14ac:dyDescent="0.2">
      <c r="A151" s="1">
        <v>572.37052129999995</v>
      </c>
      <c r="B151" s="1">
        <v>572.370429459158</v>
      </c>
      <c r="C151" s="1">
        <v>-5.24527545462304</v>
      </c>
      <c r="D151" s="1" t="s">
        <v>1208</v>
      </c>
      <c r="E151" s="1" t="s">
        <v>1209</v>
      </c>
      <c r="F151" s="1" t="s">
        <v>103</v>
      </c>
      <c r="G151" s="1" t="s">
        <v>130</v>
      </c>
      <c r="H151" s="1" t="s">
        <v>1210</v>
      </c>
      <c r="I151" s="1">
        <v>75</v>
      </c>
      <c r="J151" s="1">
        <v>45</v>
      </c>
      <c r="K151" s="1">
        <v>43.1</v>
      </c>
      <c r="L151" s="1">
        <v>87.780112276624493</v>
      </c>
      <c r="M151" s="1" t="s">
        <v>1211</v>
      </c>
      <c r="N151" s="1" t="s">
        <v>1212</v>
      </c>
      <c r="O151" s="1">
        <v>4.9489666666666698</v>
      </c>
    </row>
    <row r="153" spans="1:15" x14ac:dyDescent="0.2">
      <c r="A153" s="1">
        <v>579.28363179999997</v>
      </c>
      <c r="B153" s="1">
        <v>579.27828172812804</v>
      </c>
      <c r="C153" s="1">
        <v>-1.10005973848385</v>
      </c>
      <c r="D153" s="1" t="s">
        <v>503</v>
      </c>
      <c r="E153" s="1" t="s">
        <v>504</v>
      </c>
      <c r="F153" s="1" t="s">
        <v>103</v>
      </c>
      <c r="G153" s="1" t="s">
        <v>130</v>
      </c>
      <c r="H153" s="1" t="s">
        <v>505</v>
      </c>
      <c r="I153" s="1">
        <v>68.666666666666671</v>
      </c>
      <c r="J153" s="1">
        <v>41.2</v>
      </c>
      <c r="K153" s="1">
        <v>17.899999999999999</v>
      </c>
      <c r="L153" s="1">
        <v>89.487735090572599</v>
      </c>
      <c r="M153" s="1" t="s">
        <v>506</v>
      </c>
      <c r="N153" s="1" t="s">
        <v>507</v>
      </c>
      <c r="O153" s="1">
        <v>4.14028333333333</v>
      </c>
    </row>
    <row r="155" spans="1:15" x14ac:dyDescent="0.2">
      <c r="A155" s="1">
        <v>586.30996089999996</v>
      </c>
      <c r="B155" s="1">
        <v>586.31054909699799</v>
      </c>
      <c r="C155" s="1">
        <v>-2.93921121849093</v>
      </c>
      <c r="D155" s="1" t="s">
        <v>521</v>
      </c>
      <c r="E155" s="1" t="s">
        <v>522</v>
      </c>
      <c r="F155" s="1" t="s">
        <v>103</v>
      </c>
      <c r="G155" s="1" t="s">
        <v>89</v>
      </c>
      <c r="H155" s="1" t="s">
        <v>523</v>
      </c>
      <c r="I155" s="1">
        <v>69.166666666666671</v>
      </c>
      <c r="J155" s="1">
        <v>41.5</v>
      </c>
      <c r="K155" s="1">
        <v>17</v>
      </c>
      <c r="L155" s="1">
        <v>93.958532393982495</v>
      </c>
      <c r="M155" s="1" t="s">
        <v>524</v>
      </c>
      <c r="N155" s="1" t="s">
        <v>525</v>
      </c>
      <c r="O155" s="1">
        <v>5.0004</v>
      </c>
    </row>
    <row r="157" spans="1:15" x14ac:dyDescent="0.2">
      <c r="A157" s="1">
        <v>591.26497340000003</v>
      </c>
      <c r="B157" s="1">
        <v>591.26550160567501</v>
      </c>
      <c r="C157" s="1">
        <v>-9.8174422197031692</v>
      </c>
      <c r="D157" s="1" t="s">
        <v>1213</v>
      </c>
      <c r="E157" s="1" t="s">
        <v>1214</v>
      </c>
      <c r="G157" s="1" t="s">
        <v>104</v>
      </c>
      <c r="H157" s="1" t="s">
        <v>1215</v>
      </c>
      <c r="I157" s="1">
        <v>56.666666666666664</v>
      </c>
      <c r="J157" s="1">
        <v>34</v>
      </c>
      <c r="K157" s="1">
        <v>10.3</v>
      </c>
      <c r="L157" s="1">
        <v>70.433002816683597</v>
      </c>
      <c r="M157" s="1" t="s">
        <v>1216</v>
      </c>
      <c r="N157" s="1" t="s">
        <v>1217</v>
      </c>
      <c r="O157" s="1">
        <v>5.0004</v>
      </c>
    </row>
    <row r="158" spans="1:15" x14ac:dyDescent="0.2">
      <c r="B158" s="1">
        <v>591.26550160567501</v>
      </c>
      <c r="C158" s="1">
        <v>-9.7776334195032604</v>
      </c>
      <c r="D158" s="1" t="s">
        <v>1218</v>
      </c>
      <c r="E158" s="1" t="s">
        <v>1219</v>
      </c>
      <c r="G158" s="1" t="s">
        <v>104</v>
      </c>
      <c r="H158" s="1" t="s">
        <v>1215</v>
      </c>
      <c r="I158" s="1">
        <v>56.666666666666664</v>
      </c>
      <c r="J158" s="1">
        <v>34</v>
      </c>
      <c r="K158" s="1">
        <v>10.3</v>
      </c>
      <c r="L158" s="1">
        <v>70.433002816683597</v>
      </c>
      <c r="M158" s="1" t="s">
        <v>1216</v>
      </c>
      <c r="N158" s="1" t="s">
        <v>1220</v>
      </c>
      <c r="O158" s="1">
        <v>5.0004</v>
      </c>
    </row>
    <row r="160" spans="1:15" x14ac:dyDescent="0.2">
      <c r="A160" s="1">
        <v>593.4107831</v>
      </c>
      <c r="B160" s="1">
        <v>593.40577436021704</v>
      </c>
      <c r="C160" s="1">
        <v>1.6529033047921899</v>
      </c>
      <c r="D160" s="1" t="s">
        <v>541</v>
      </c>
      <c r="E160" s="1" t="s">
        <v>542</v>
      </c>
      <c r="F160" s="1" t="s">
        <v>103</v>
      </c>
      <c r="G160" s="1" t="s">
        <v>89</v>
      </c>
      <c r="H160" s="1" t="s">
        <v>543</v>
      </c>
      <c r="I160" s="1">
        <v>70.5</v>
      </c>
      <c r="J160" s="1">
        <v>42.3</v>
      </c>
      <c r="K160" s="1">
        <v>22.3</v>
      </c>
      <c r="L160" s="1">
        <v>91.216698187145496</v>
      </c>
      <c r="M160" s="1" t="s">
        <v>544</v>
      </c>
      <c r="N160" s="1" t="s">
        <v>545</v>
      </c>
      <c r="O160" s="1">
        <v>0.67403333333333304</v>
      </c>
    </row>
    <row r="162" spans="1:15" x14ac:dyDescent="0.2">
      <c r="A162" s="1">
        <v>605.18536589999997</v>
      </c>
      <c r="B162" s="1">
        <v>605.18487433182497</v>
      </c>
      <c r="C162" s="1">
        <v>1.3704820601877901</v>
      </c>
      <c r="D162" s="1" t="s">
        <v>1221</v>
      </c>
      <c r="E162" s="1" t="s">
        <v>1222</v>
      </c>
      <c r="F162" s="1" t="s">
        <v>103</v>
      </c>
      <c r="G162" s="1" t="s">
        <v>104</v>
      </c>
      <c r="H162" s="1" t="s">
        <v>1223</v>
      </c>
      <c r="I162" s="1">
        <v>69.333333333333329</v>
      </c>
      <c r="J162" s="1">
        <v>41.6</v>
      </c>
      <c r="K162" s="1">
        <v>19.2</v>
      </c>
      <c r="L162" s="1">
        <v>90.528429016287205</v>
      </c>
      <c r="M162" s="1" t="s">
        <v>1224</v>
      </c>
      <c r="N162" s="1" t="s">
        <v>1225</v>
      </c>
      <c r="O162" s="1">
        <v>6.1409500000000001</v>
      </c>
    </row>
    <row r="164" spans="1:15" x14ac:dyDescent="0.2">
      <c r="A164" s="1">
        <v>749.54639029999998</v>
      </c>
      <c r="B164" s="1">
        <v>749.54731932557502</v>
      </c>
      <c r="C164" s="1">
        <v>-0.84969653681209201</v>
      </c>
      <c r="D164" s="1" t="s">
        <v>645</v>
      </c>
      <c r="E164" s="1" t="s">
        <v>646</v>
      </c>
      <c r="F164" s="1" t="s">
        <v>103</v>
      </c>
      <c r="G164" s="1" t="s">
        <v>104</v>
      </c>
      <c r="H164" s="1" t="s">
        <v>647</v>
      </c>
      <c r="I164" s="1">
        <v>68.333333333333329</v>
      </c>
      <c r="J164" s="1">
        <v>41</v>
      </c>
      <c r="K164" s="1">
        <v>17.100000000000001</v>
      </c>
      <c r="L164" s="1">
        <v>89.122478064100804</v>
      </c>
      <c r="M164" s="1" t="s">
        <v>648</v>
      </c>
      <c r="N164" s="1" t="s">
        <v>649</v>
      </c>
      <c r="O164" s="1">
        <v>4.20885</v>
      </c>
    </row>
    <row r="166" spans="1:15" x14ac:dyDescent="0.2">
      <c r="A166" s="1">
        <v>790.49550050000005</v>
      </c>
      <c r="B166" s="1">
        <v>790.49399001814697</v>
      </c>
      <c r="C166" s="1">
        <v>-0.90364181705622904</v>
      </c>
      <c r="D166" s="1" t="s">
        <v>665</v>
      </c>
      <c r="E166" s="1" t="s">
        <v>666</v>
      </c>
      <c r="F166" s="1" t="s">
        <v>103</v>
      </c>
      <c r="G166" s="1" t="s">
        <v>89</v>
      </c>
      <c r="H166" s="1" t="s">
        <v>667</v>
      </c>
      <c r="I166" s="1">
        <v>69.5</v>
      </c>
      <c r="J166" s="1">
        <v>41.7</v>
      </c>
      <c r="K166" s="1">
        <v>47.6</v>
      </c>
      <c r="L166" s="1">
        <v>62.146136880678199</v>
      </c>
      <c r="M166" s="1" t="s">
        <v>668</v>
      </c>
      <c r="N166" s="1" t="s">
        <v>669</v>
      </c>
      <c r="O166" s="1">
        <v>4.67458333333333</v>
      </c>
    </row>
    <row r="168" spans="1:15" x14ac:dyDescent="0.2">
      <c r="A168" s="1">
        <v>800.43929400000002</v>
      </c>
      <c r="B168" s="1">
        <v>800.44114013299497</v>
      </c>
      <c r="C168" s="1">
        <v>-1.9530020261910801</v>
      </c>
      <c r="D168" s="1" t="s">
        <v>1226</v>
      </c>
      <c r="E168" s="1" t="s">
        <v>1227</v>
      </c>
      <c r="G168" s="1" t="s">
        <v>89</v>
      </c>
      <c r="H168" s="1" t="s">
        <v>1228</v>
      </c>
      <c r="I168" s="1">
        <v>60</v>
      </c>
      <c r="J168" s="1">
        <v>36</v>
      </c>
      <c r="K168" s="1">
        <v>20.100000000000001</v>
      </c>
      <c r="L168" s="1">
        <v>62.040362687782199</v>
      </c>
      <c r="M168" s="1" t="s">
        <v>1229</v>
      </c>
      <c r="N168" s="1" t="s">
        <v>1230</v>
      </c>
      <c r="O168" s="1">
        <v>6.1837999999999997</v>
      </c>
    </row>
    <row r="170" spans="1:15" x14ac:dyDescent="0.2">
      <c r="A170" s="1">
        <v>836.43601469999999</v>
      </c>
      <c r="B170" s="1">
        <v>836.434659028699</v>
      </c>
      <c r="C170" s="1">
        <v>-6.8985728161472499</v>
      </c>
      <c r="D170" s="1" t="s">
        <v>1231</v>
      </c>
      <c r="E170" s="1" t="s">
        <v>1232</v>
      </c>
      <c r="G170" s="1" t="s">
        <v>104</v>
      </c>
      <c r="H170" s="1" t="s">
        <v>1233</v>
      </c>
      <c r="I170" s="1">
        <v>60.499999999999993</v>
      </c>
      <c r="J170" s="1">
        <v>36.299999999999997</v>
      </c>
      <c r="K170" s="1">
        <v>28.1</v>
      </c>
      <c r="L170" s="1">
        <v>61.364478212385798</v>
      </c>
      <c r="M170" s="1" t="s">
        <v>1234</v>
      </c>
      <c r="N170" s="1" t="s">
        <v>1235</v>
      </c>
      <c r="O170" s="1">
        <v>0.85403333333333298</v>
      </c>
    </row>
    <row r="171" spans="1:15" x14ac:dyDescent="0.2">
      <c r="B171" s="1">
        <v>836.434659028699</v>
      </c>
      <c r="C171" s="1">
        <v>-6.8985728161472499</v>
      </c>
      <c r="D171" s="1" t="s">
        <v>1236</v>
      </c>
      <c r="E171" s="1" t="s">
        <v>1237</v>
      </c>
      <c r="G171" s="1" t="s">
        <v>104</v>
      </c>
      <c r="H171" s="1" t="s">
        <v>1233</v>
      </c>
      <c r="I171" s="1">
        <v>60.499999999999993</v>
      </c>
      <c r="J171" s="1">
        <v>36.299999999999997</v>
      </c>
      <c r="K171" s="1">
        <v>28.1</v>
      </c>
      <c r="L171" s="1">
        <v>61.364478212385798</v>
      </c>
      <c r="M171" s="1" t="s">
        <v>1234</v>
      </c>
      <c r="N171" s="1" t="s">
        <v>1238</v>
      </c>
      <c r="O171" s="1">
        <v>0.85403333333333298</v>
      </c>
    </row>
    <row r="173" spans="1:15" x14ac:dyDescent="0.2">
      <c r="A173" s="1">
        <v>889.58393980000005</v>
      </c>
      <c r="B173" s="1">
        <v>889.58544339260197</v>
      </c>
      <c r="C173" s="1">
        <v>1.90187411633825</v>
      </c>
      <c r="D173" s="1" t="s">
        <v>1239</v>
      </c>
      <c r="E173" s="1" t="s">
        <v>1240</v>
      </c>
      <c r="G173" s="1" t="s">
        <v>89</v>
      </c>
      <c r="H173" s="1" t="s">
        <v>1241</v>
      </c>
      <c r="I173" s="1">
        <v>60.333333333333343</v>
      </c>
      <c r="J173" s="1">
        <v>36.200000000000003</v>
      </c>
      <c r="K173" s="1">
        <v>12.3</v>
      </c>
      <c r="L173" s="1">
        <v>71.083377247727299</v>
      </c>
      <c r="M173" s="1" t="s">
        <v>1242</v>
      </c>
      <c r="N173" s="1" t="s">
        <v>1243</v>
      </c>
      <c r="O173" s="1">
        <v>0.75116666666666698</v>
      </c>
    </row>
    <row r="175" spans="1:15" x14ac:dyDescent="0.2">
      <c r="A175" s="1">
        <v>958.57858659999999</v>
      </c>
      <c r="B175" s="1">
        <v>958.58807373046898</v>
      </c>
      <c r="C175" s="1">
        <v>-0.58762790797629605</v>
      </c>
      <c r="D175" s="1" t="s">
        <v>812</v>
      </c>
      <c r="E175" s="1" t="s">
        <v>751</v>
      </c>
      <c r="G175" s="1" t="s">
        <v>89</v>
      </c>
      <c r="H175" s="1" t="s">
        <v>690</v>
      </c>
      <c r="I175" s="1">
        <v>69.166666666666671</v>
      </c>
      <c r="J175" s="1">
        <v>41.5</v>
      </c>
      <c r="K175" s="1">
        <v>27.8</v>
      </c>
      <c r="L175" s="1">
        <v>80.204991933578896</v>
      </c>
      <c r="M175" s="1" t="s">
        <v>691</v>
      </c>
      <c r="N175" s="1" t="s">
        <v>752</v>
      </c>
      <c r="O175" s="1">
        <v>4.1317166666666703</v>
      </c>
    </row>
    <row r="177" spans="1:15" x14ac:dyDescent="0.2">
      <c r="A177" s="1">
        <v>1071.6751750000001</v>
      </c>
      <c r="B177" s="1">
        <v>1071.66851548767</v>
      </c>
      <c r="C177" s="1">
        <v>6.5978873836470697</v>
      </c>
      <c r="D177" s="1" t="s">
        <v>753</v>
      </c>
      <c r="E177" s="1" t="s">
        <v>754</v>
      </c>
      <c r="G177" s="1" t="s">
        <v>89</v>
      </c>
      <c r="H177" s="1" t="s">
        <v>755</v>
      </c>
      <c r="I177" s="1">
        <v>62.833333333333343</v>
      </c>
      <c r="J177" s="1">
        <v>37.700000000000003</v>
      </c>
      <c r="K177" s="1">
        <v>14.6</v>
      </c>
      <c r="L177" s="1">
        <v>81.206281235714698</v>
      </c>
      <c r="M177" s="1" t="s">
        <v>756</v>
      </c>
      <c r="N177" s="1" t="s">
        <v>757</v>
      </c>
      <c r="O177" s="1">
        <v>4.1488500000000004</v>
      </c>
    </row>
  </sheetData>
  <conditionalFormatting sqref="F52 E51">
    <cfRule type="duplicateValues" dxfId="0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635AC8-214C-2640-B81D-81B7BB782E6E}">
  <dimension ref="A1:J40"/>
  <sheetViews>
    <sheetView workbookViewId="0">
      <selection activeCell="E21" sqref="E21"/>
    </sheetView>
  </sheetViews>
  <sheetFormatPr baseColWidth="10" defaultRowHeight="16" x14ac:dyDescent="0.2"/>
  <cols>
    <col min="1" max="1" width="12.1640625" style="2" bestFit="1" customWidth="1"/>
    <col min="2" max="2" width="43.83203125" style="2" customWidth="1"/>
    <col min="3" max="3" width="12.6640625" style="2" bestFit="1" customWidth="1"/>
    <col min="4" max="9" width="10.83203125" style="2"/>
    <col min="10" max="10" width="143.5" style="1" bestFit="1" customWidth="1"/>
    <col min="11" max="16384" width="10.83203125" style="1"/>
  </cols>
  <sheetData>
    <row r="1" spans="1:10" s="13" customFormat="1" ht="31" customHeight="1" x14ac:dyDescent="0.2">
      <c r="A1" s="5" t="s">
        <v>820</v>
      </c>
      <c r="B1" s="5" t="s">
        <v>2</v>
      </c>
      <c r="C1" s="5" t="s">
        <v>3</v>
      </c>
      <c r="D1" s="5" t="s">
        <v>4</v>
      </c>
      <c r="E1" s="5" t="s">
        <v>5</v>
      </c>
      <c r="F1" s="5" t="s">
        <v>6</v>
      </c>
      <c r="G1" s="5" t="s">
        <v>827</v>
      </c>
      <c r="H1" s="5" t="s">
        <v>828</v>
      </c>
      <c r="I1" s="5" t="s">
        <v>68</v>
      </c>
      <c r="J1" s="8" t="s">
        <v>829</v>
      </c>
    </row>
    <row r="2" spans="1:10" x14ac:dyDescent="0.2">
      <c r="A2" s="2">
        <v>1</v>
      </c>
      <c r="B2" s="2" t="s">
        <v>24</v>
      </c>
      <c r="C2" s="2">
        <v>74</v>
      </c>
      <c r="D2" s="2">
        <v>20</v>
      </c>
      <c r="E2" s="2">
        <v>7</v>
      </c>
      <c r="F2" s="2">
        <v>1.0603</v>
      </c>
      <c r="G2" s="2">
        <v>1.1065E-2</v>
      </c>
      <c r="H2" s="2">
        <v>3.7014999999999999E-2</v>
      </c>
      <c r="I2" s="2">
        <v>1.7757999999999999E-2</v>
      </c>
    </row>
    <row r="3" spans="1:10" x14ac:dyDescent="0.2">
      <c r="A3" s="2">
        <v>1</v>
      </c>
      <c r="B3" s="2" t="s">
        <v>22</v>
      </c>
      <c r="C3" s="2">
        <v>36</v>
      </c>
      <c r="D3" s="2">
        <v>7</v>
      </c>
      <c r="E3" s="2">
        <v>4</v>
      </c>
      <c r="F3" s="2">
        <v>0.51583000000000001</v>
      </c>
      <c r="G3" s="2">
        <v>8.0064000000000003E-3</v>
      </c>
      <c r="H3" s="2">
        <v>5.3553000000000003E-2</v>
      </c>
      <c r="I3" s="2">
        <v>1.8172000000000001E-2</v>
      </c>
    </row>
    <row r="4" spans="1:10" x14ac:dyDescent="0.2">
      <c r="A4" s="2">
        <v>1</v>
      </c>
      <c r="B4" s="2" t="s">
        <v>16</v>
      </c>
      <c r="C4" s="2">
        <v>106</v>
      </c>
      <c r="D4" s="2">
        <v>27</v>
      </c>
      <c r="E4" s="2">
        <v>7</v>
      </c>
      <c r="F4" s="2">
        <v>1.5187999999999999</v>
      </c>
      <c r="G4" s="2">
        <v>5.8810000000000001E-2</v>
      </c>
      <c r="H4" s="2">
        <v>0.13503000000000001</v>
      </c>
      <c r="I4" s="2">
        <v>2.0400000000000001E-2</v>
      </c>
    </row>
    <row r="5" spans="1:10" x14ac:dyDescent="0.2">
      <c r="A5" s="2">
        <v>1</v>
      </c>
      <c r="B5" s="2" t="s">
        <v>32</v>
      </c>
      <c r="C5" s="2">
        <v>63</v>
      </c>
      <c r="D5" s="2">
        <v>5</v>
      </c>
      <c r="E5" s="2">
        <v>3</v>
      </c>
      <c r="F5" s="2">
        <v>0.90269999999999995</v>
      </c>
      <c r="G5" s="2">
        <v>1.9900000000000001E-2</v>
      </c>
      <c r="H5" s="2">
        <v>0.13511000000000001</v>
      </c>
      <c r="I5" s="2">
        <v>2.0402E-2</v>
      </c>
    </row>
    <row r="6" spans="1:10" x14ac:dyDescent="0.2">
      <c r="A6" s="2">
        <v>1</v>
      </c>
      <c r="B6" s="2" t="s">
        <v>10</v>
      </c>
      <c r="C6" s="2">
        <v>55</v>
      </c>
      <c r="D6" s="2">
        <v>16</v>
      </c>
      <c r="E6" s="2">
        <v>5</v>
      </c>
      <c r="F6" s="2">
        <v>0.78807000000000005</v>
      </c>
      <c r="G6" s="2">
        <v>5.2880000000000003E-2</v>
      </c>
      <c r="H6" s="2">
        <v>0.15254000000000001</v>
      </c>
      <c r="I6" s="2">
        <v>2.0923000000000001E-2</v>
      </c>
    </row>
    <row r="7" spans="1:10" x14ac:dyDescent="0.2">
      <c r="A7" s="2">
        <v>1</v>
      </c>
      <c r="B7" s="2" t="s">
        <v>48</v>
      </c>
      <c r="C7" s="2">
        <v>72</v>
      </c>
      <c r="D7" s="2">
        <v>18</v>
      </c>
      <c r="E7" s="2">
        <v>5</v>
      </c>
      <c r="F7" s="2">
        <v>1.0317000000000001</v>
      </c>
      <c r="G7" s="2">
        <v>8.3753999999999995E-2</v>
      </c>
      <c r="H7" s="2">
        <v>0.21013000000000001</v>
      </c>
      <c r="I7" s="2">
        <v>2.2776000000000001E-2</v>
      </c>
    </row>
    <row r="8" spans="1:10" x14ac:dyDescent="0.2">
      <c r="A8" s="2">
        <v>1</v>
      </c>
      <c r="B8" s="2" t="s">
        <v>50</v>
      </c>
      <c r="C8" s="2">
        <v>7</v>
      </c>
      <c r="D8" s="2">
        <v>3</v>
      </c>
      <c r="E8" s="2">
        <v>2</v>
      </c>
      <c r="F8" s="2">
        <v>0.1003</v>
      </c>
      <c r="G8" s="2">
        <v>5.0604000000000003E-2</v>
      </c>
      <c r="H8" s="2">
        <v>0.35192000000000001</v>
      </c>
      <c r="I8" s="2">
        <v>2.8368999999999998E-2</v>
      </c>
    </row>
    <row r="9" spans="1:10" x14ac:dyDescent="0.2">
      <c r="A9" s="2">
        <v>1</v>
      </c>
      <c r="B9" s="2" t="s">
        <v>52</v>
      </c>
      <c r="C9" s="2">
        <v>35</v>
      </c>
      <c r="D9" s="2">
        <v>11</v>
      </c>
      <c r="E9" s="2">
        <v>3</v>
      </c>
      <c r="F9" s="2">
        <v>0.50149999999999995</v>
      </c>
      <c r="G9" s="2">
        <v>0.18096000000000001</v>
      </c>
      <c r="H9" s="2">
        <v>0.44785999999999998</v>
      </c>
      <c r="I9" s="2">
        <v>3.3279999999999997E-2</v>
      </c>
    </row>
    <row r="10" spans="1:10" x14ac:dyDescent="0.2">
      <c r="A10" s="2">
        <v>1</v>
      </c>
      <c r="B10" s="2" t="s">
        <v>14</v>
      </c>
      <c r="C10" s="2">
        <v>28</v>
      </c>
      <c r="D10" s="2">
        <v>12</v>
      </c>
      <c r="E10" s="2">
        <v>3</v>
      </c>
      <c r="F10" s="2">
        <v>0.4012</v>
      </c>
      <c r="G10" s="2">
        <v>0.21895999999999999</v>
      </c>
      <c r="H10" s="2">
        <v>0.49575999999999998</v>
      </c>
      <c r="I10" s="2">
        <v>3.6199000000000002E-2</v>
      </c>
    </row>
    <row r="11" spans="1:10" x14ac:dyDescent="0.2">
      <c r="A11" s="2">
        <v>1</v>
      </c>
      <c r="B11" s="2" t="s">
        <v>26</v>
      </c>
      <c r="C11" s="2">
        <v>92</v>
      </c>
      <c r="D11" s="2">
        <v>21</v>
      </c>
      <c r="E11" s="2">
        <v>4</v>
      </c>
      <c r="F11" s="2">
        <v>1.3182</v>
      </c>
      <c r="G11" s="2">
        <v>0.32241999999999998</v>
      </c>
      <c r="H11" s="2">
        <v>0.55491999999999997</v>
      </c>
      <c r="I11" s="2">
        <v>4.0361000000000001E-2</v>
      </c>
    </row>
    <row r="12" spans="1:10" x14ac:dyDescent="0.2">
      <c r="A12" s="2">
        <v>2</v>
      </c>
      <c r="B12" s="2" t="s">
        <v>52</v>
      </c>
      <c r="C12" s="2">
        <v>35</v>
      </c>
      <c r="D12" s="2">
        <v>11</v>
      </c>
      <c r="E12" s="2">
        <v>5</v>
      </c>
      <c r="F12" s="2">
        <v>0.95635000000000003</v>
      </c>
      <c r="G12" s="2">
        <v>0.13081999999999999</v>
      </c>
      <c r="H12" s="2">
        <v>0.30924000000000001</v>
      </c>
      <c r="I12" s="2">
        <v>2.9881999999999999E-2</v>
      </c>
    </row>
    <row r="13" spans="1:10" x14ac:dyDescent="0.2">
      <c r="A13" s="2">
        <v>2</v>
      </c>
      <c r="B13" s="2" t="s">
        <v>18</v>
      </c>
      <c r="C13" s="2">
        <v>21</v>
      </c>
      <c r="D13" s="2">
        <v>9</v>
      </c>
      <c r="E13" s="2">
        <v>4</v>
      </c>
      <c r="F13" s="2">
        <v>0.57381000000000004</v>
      </c>
      <c r="G13" s="2">
        <v>0.18589</v>
      </c>
      <c r="H13" s="2">
        <v>0.42425000000000002</v>
      </c>
      <c r="I13" s="2">
        <v>3.5575000000000002E-2</v>
      </c>
    </row>
    <row r="14" spans="1:10" x14ac:dyDescent="0.2">
      <c r="A14" s="2">
        <v>2</v>
      </c>
      <c r="B14" s="2" t="s">
        <v>16</v>
      </c>
      <c r="C14" s="2">
        <v>106</v>
      </c>
      <c r="D14" s="2">
        <v>27</v>
      </c>
      <c r="E14" s="2">
        <v>8</v>
      </c>
      <c r="F14" s="2">
        <v>2.8963999999999999</v>
      </c>
      <c r="G14" s="2">
        <v>0.41132999999999997</v>
      </c>
      <c r="H14" s="2">
        <v>0.57664000000000004</v>
      </c>
      <c r="I14" s="2">
        <v>4.5988000000000001E-2</v>
      </c>
    </row>
    <row r="15" spans="1:10" x14ac:dyDescent="0.2">
      <c r="A15" s="2">
        <v>2</v>
      </c>
      <c r="B15" s="2" t="s">
        <v>12</v>
      </c>
      <c r="C15" s="2">
        <v>34</v>
      </c>
      <c r="D15" s="2">
        <v>7</v>
      </c>
      <c r="E15" s="2">
        <v>3</v>
      </c>
      <c r="F15" s="2">
        <v>0.92901999999999996</v>
      </c>
      <c r="G15" s="2">
        <v>0.26735999999999999</v>
      </c>
      <c r="H15" s="2">
        <v>0.57886000000000004</v>
      </c>
      <c r="I15" s="2">
        <v>4.6174E-2</v>
      </c>
    </row>
    <row r="16" spans="1:10" x14ac:dyDescent="0.2">
      <c r="A16" s="2">
        <v>2</v>
      </c>
      <c r="B16" s="2" t="s">
        <v>50</v>
      </c>
      <c r="C16" s="2">
        <v>7</v>
      </c>
      <c r="D16" s="2">
        <v>3</v>
      </c>
      <c r="E16" s="2">
        <v>2</v>
      </c>
      <c r="F16" s="2">
        <v>0.19127</v>
      </c>
      <c r="G16" s="2">
        <v>0.16905000000000001</v>
      </c>
      <c r="H16" s="2">
        <v>0.59414999999999996</v>
      </c>
      <c r="I16" s="2">
        <v>4.7486E-2</v>
      </c>
    </row>
    <row r="17" spans="1:9" x14ac:dyDescent="0.2">
      <c r="A17" s="2">
        <v>2</v>
      </c>
      <c r="B17" s="2" t="s">
        <v>906</v>
      </c>
      <c r="C17" s="2">
        <v>35</v>
      </c>
      <c r="D17" s="2">
        <v>3</v>
      </c>
      <c r="E17" s="2">
        <v>2</v>
      </c>
      <c r="F17" s="2">
        <v>0.95635000000000003</v>
      </c>
      <c r="G17" s="2">
        <v>0.16905000000000001</v>
      </c>
      <c r="H17" s="2">
        <v>0.59414999999999996</v>
      </c>
      <c r="I17" s="2">
        <v>4.7486E-2</v>
      </c>
    </row>
    <row r="18" spans="1:9" x14ac:dyDescent="0.2">
      <c r="A18" s="2">
        <v>3</v>
      </c>
      <c r="B18" s="2" t="s">
        <v>12</v>
      </c>
      <c r="C18" s="2">
        <v>34</v>
      </c>
      <c r="D18" s="2">
        <v>7</v>
      </c>
      <c r="E18" s="2">
        <v>6</v>
      </c>
      <c r="F18" s="2">
        <v>0.4985</v>
      </c>
      <c r="G18" s="14">
        <v>3.5493000000000001E-5</v>
      </c>
      <c r="H18" s="2">
        <v>6.7120999999999999E-4</v>
      </c>
      <c r="I18" s="2">
        <v>3.8963999999999999E-2</v>
      </c>
    </row>
    <row r="19" spans="1:9" x14ac:dyDescent="0.2">
      <c r="A19" s="2">
        <v>3</v>
      </c>
      <c r="B19" s="2" t="s">
        <v>10</v>
      </c>
      <c r="C19" s="2">
        <v>55</v>
      </c>
      <c r="D19" s="2">
        <v>16</v>
      </c>
      <c r="E19" s="2">
        <v>6</v>
      </c>
      <c r="F19" s="2">
        <v>0.80640000000000001</v>
      </c>
      <c r="G19" s="2">
        <v>1.4789E-2</v>
      </c>
      <c r="H19" s="2">
        <v>5.2880000000000003E-2</v>
      </c>
      <c r="I19" s="2">
        <v>4.0757000000000002E-2</v>
      </c>
    </row>
    <row r="20" spans="1:9" x14ac:dyDescent="0.2">
      <c r="A20" s="2">
        <v>4</v>
      </c>
      <c r="B20" s="2" t="s">
        <v>28</v>
      </c>
      <c r="C20" s="2">
        <v>16</v>
      </c>
      <c r="D20" s="2">
        <v>3</v>
      </c>
      <c r="E20" s="2">
        <v>3</v>
      </c>
      <c r="F20" s="2">
        <v>0.55981000000000003</v>
      </c>
      <c r="G20" s="2">
        <v>3.7033999999999997E-2</v>
      </c>
      <c r="H20" s="2">
        <v>0.25712000000000002</v>
      </c>
      <c r="I20" s="2">
        <v>1.2756E-2</v>
      </c>
    </row>
    <row r="21" spans="1:9" x14ac:dyDescent="0.2">
      <c r="A21" s="2">
        <v>4</v>
      </c>
      <c r="B21" s="2" t="s">
        <v>822</v>
      </c>
      <c r="C21" s="2">
        <v>52</v>
      </c>
      <c r="D21" s="2">
        <v>3</v>
      </c>
      <c r="E21" s="2">
        <v>3</v>
      </c>
      <c r="F21" s="2">
        <v>1.8193999999999999</v>
      </c>
      <c r="G21" s="2">
        <v>3.7033999999999997E-2</v>
      </c>
      <c r="H21" s="2">
        <v>0.25712000000000002</v>
      </c>
      <c r="I21" s="2">
        <v>1.2756E-2</v>
      </c>
    </row>
    <row r="22" spans="1:9" x14ac:dyDescent="0.2">
      <c r="A22" s="2">
        <v>4</v>
      </c>
      <c r="B22" s="2" t="s">
        <v>905</v>
      </c>
      <c r="C22" s="2">
        <v>160</v>
      </c>
      <c r="D22" s="2">
        <v>6</v>
      </c>
      <c r="E22" s="2">
        <v>4</v>
      </c>
      <c r="F22" s="2">
        <v>5.5980999999999996</v>
      </c>
      <c r="G22" s="2">
        <v>0.10012</v>
      </c>
      <c r="H22" s="2">
        <v>0.31642999999999999</v>
      </c>
      <c r="I22" s="2">
        <v>1.4563E-2</v>
      </c>
    </row>
    <row r="23" spans="1:9" x14ac:dyDescent="0.2">
      <c r="A23" s="2">
        <v>4</v>
      </c>
      <c r="B23" s="2" t="s">
        <v>18</v>
      </c>
      <c r="C23" s="2">
        <v>21</v>
      </c>
      <c r="D23" s="2">
        <v>9</v>
      </c>
      <c r="E23" s="2">
        <v>5</v>
      </c>
      <c r="F23" s="2">
        <v>0.73475999999999997</v>
      </c>
      <c r="G23" s="2">
        <v>0.14480999999999999</v>
      </c>
      <c r="H23" s="2">
        <v>0.34570000000000001</v>
      </c>
      <c r="I23" s="2">
        <v>1.5568E-2</v>
      </c>
    </row>
    <row r="24" spans="1:9" x14ac:dyDescent="0.2">
      <c r="A24" s="2">
        <v>4</v>
      </c>
      <c r="B24" s="2" t="s">
        <v>30</v>
      </c>
      <c r="C24" s="2">
        <v>62</v>
      </c>
      <c r="D24" s="2">
        <v>4</v>
      </c>
      <c r="E24" s="2">
        <v>3</v>
      </c>
      <c r="F24" s="2">
        <v>2.1692999999999998</v>
      </c>
      <c r="G24" s="2">
        <v>0.11158</v>
      </c>
      <c r="H24" s="2">
        <v>0.40550000000000003</v>
      </c>
      <c r="I24" s="2">
        <v>1.7898000000000001E-2</v>
      </c>
    </row>
    <row r="25" spans="1:9" x14ac:dyDescent="0.2">
      <c r="A25" s="2">
        <v>4</v>
      </c>
      <c r="B25" s="2" t="s">
        <v>823</v>
      </c>
      <c r="C25" s="2">
        <v>68</v>
      </c>
      <c r="D25" s="2">
        <v>4</v>
      </c>
      <c r="E25" s="2">
        <v>3</v>
      </c>
      <c r="F25" s="2">
        <v>2.3792</v>
      </c>
      <c r="G25" s="2">
        <v>0.11158</v>
      </c>
      <c r="H25" s="2">
        <v>0.40550000000000003</v>
      </c>
      <c r="I25" s="2">
        <v>1.7898000000000001E-2</v>
      </c>
    </row>
    <row r="26" spans="1:9" x14ac:dyDescent="0.2">
      <c r="A26" s="2">
        <v>4</v>
      </c>
      <c r="B26" s="2" t="s">
        <v>36</v>
      </c>
      <c r="C26" s="2">
        <v>16</v>
      </c>
      <c r="D26" s="2">
        <v>5</v>
      </c>
      <c r="E26" s="2">
        <v>3</v>
      </c>
      <c r="F26" s="2">
        <v>0.55981000000000003</v>
      </c>
      <c r="G26" s="2">
        <v>0.21146000000000001</v>
      </c>
      <c r="H26" s="2">
        <v>0.53803999999999996</v>
      </c>
      <c r="I26" s="2">
        <v>2.4840000000000001E-2</v>
      </c>
    </row>
    <row r="27" spans="1:9" x14ac:dyDescent="0.2">
      <c r="A27" s="2">
        <v>4</v>
      </c>
      <c r="B27" s="2" t="s">
        <v>904</v>
      </c>
      <c r="C27" s="2">
        <v>46</v>
      </c>
      <c r="D27" s="2">
        <v>2</v>
      </c>
      <c r="E27" s="2">
        <v>2</v>
      </c>
      <c r="F27" s="2">
        <v>1.6094999999999999</v>
      </c>
      <c r="G27" s="2">
        <v>0.11182</v>
      </c>
      <c r="H27" s="2">
        <v>0.55484999999999995</v>
      </c>
      <c r="I27" s="2">
        <v>2.5954000000000001E-2</v>
      </c>
    </row>
    <row r="28" spans="1:9" x14ac:dyDescent="0.2">
      <c r="A28" s="2">
        <v>4</v>
      </c>
      <c r="B28" s="2" t="s">
        <v>907</v>
      </c>
      <c r="C28" s="2">
        <v>67</v>
      </c>
      <c r="D28" s="2">
        <v>2</v>
      </c>
      <c r="E28" s="2">
        <v>2</v>
      </c>
      <c r="F28" s="2">
        <v>2.3441999999999998</v>
      </c>
      <c r="G28" s="2">
        <v>0.11182</v>
      </c>
      <c r="H28" s="2">
        <v>0.55484999999999995</v>
      </c>
      <c r="I28" s="2">
        <v>2.5954000000000001E-2</v>
      </c>
    </row>
    <row r="29" spans="1:9" x14ac:dyDescent="0.2">
      <c r="A29" s="2">
        <v>4</v>
      </c>
      <c r="B29" s="2" t="s">
        <v>908</v>
      </c>
      <c r="C29" s="2">
        <v>34</v>
      </c>
      <c r="D29" s="2">
        <v>2</v>
      </c>
      <c r="E29" s="2">
        <v>2</v>
      </c>
      <c r="F29" s="2">
        <v>1.1896</v>
      </c>
      <c r="G29" s="2">
        <v>0.11182</v>
      </c>
      <c r="H29" s="2">
        <v>0.55484999999999995</v>
      </c>
      <c r="I29" s="2">
        <v>2.5954000000000001E-2</v>
      </c>
    </row>
    <row r="30" spans="1:9" x14ac:dyDescent="0.2">
      <c r="A30" s="2">
        <v>4</v>
      </c>
      <c r="B30" s="2" t="s">
        <v>821</v>
      </c>
      <c r="C30" s="2">
        <v>9</v>
      </c>
      <c r="D30" s="2">
        <v>2</v>
      </c>
      <c r="E30" s="2">
        <v>2</v>
      </c>
      <c r="F30" s="2">
        <v>0.31490000000000001</v>
      </c>
      <c r="G30" s="2">
        <v>0.11182</v>
      </c>
      <c r="H30" s="2">
        <v>0.55484999999999995</v>
      </c>
      <c r="I30" s="2">
        <v>2.5954000000000001E-2</v>
      </c>
    </row>
    <row r="31" spans="1:9" x14ac:dyDescent="0.2">
      <c r="A31" s="2">
        <v>4</v>
      </c>
      <c r="B31" s="2" t="s">
        <v>41</v>
      </c>
      <c r="C31" s="2">
        <v>156</v>
      </c>
      <c r="D31" s="2">
        <v>12</v>
      </c>
      <c r="E31" s="2">
        <v>5</v>
      </c>
      <c r="F31" s="2">
        <v>5.4581999999999997</v>
      </c>
      <c r="G31" s="2">
        <v>0.37311</v>
      </c>
      <c r="H31" s="2">
        <v>0.60694999999999999</v>
      </c>
      <c r="I31" s="2">
        <v>2.9859E-2</v>
      </c>
    </row>
    <row r="32" spans="1:9" x14ac:dyDescent="0.2">
      <c r="A32" s="2">
        <v>4</v>
      </c>
      <c r="B32" s="2" t="s">
        <v>20</v>
      </c>
      <c r="C32" s="2">
        <v>39</v>
      </c>
      <c r="D32" s="2">
        <v>13</v>
      </c>
      <c r="E32" s="2">
        <v>5</v>
      </c>
      <c r="F32" s="2">
        <v>1.3645</v>
      </c>
      <c r="G32" s="2">
        <v>0.45467999999999997</v>
      </c>
      <c r="H32" s="2">
        <v>0.67910999999999999</v>
      </c>
      <c r="I32" s="2">
        <v>3.6724E-2</v>
      </c>
    </row>
    <row r="33" spans="1:9" x14ac:dyDescent="0.2">
      <c r="A33" s="2">
        <v>4</v>
      </c>
      <c r="B33" s="2" t="s">
        <v>909</v>
      </c>
      <c r="C33" s="2">
        <v>33</v>
      </c>
      <c r="D33" s="2">
        <v>7</v>
      </c>
      <c r="E33" s="2">
        <v>3</v>
      </c>
      <c r="F33" s="2">
        <v>1.1546000000000001</v>
      </c>
      <c r="G33" s="2">
        <v>0.43430999999999997</v>
      </c>
      <c r="H33" s="2">
        <v>0.73763000000000001</v>
      </c>
      <c r="I33" s="2">
        <v>4.4080000000000001E-2</v>
      </c>
    </row>
    <row r="34" spans="1:9" x14ac:dyDescent="0.2">
      <c r="A34" s="2">
        <v>5</v>
      </c>
      <c r="B34" s="2" t="s">
        <v>47</v>
      </c>
      <c r="C34" s="2">
        <v>80</v>
      </c>
      <c r="D34" s="2">
        <v>8</v>
      </c>
      <c r="E34" s="2">
        <v>4</v>
      </c>
      <c r="F34" s="2">
        <v>1.4927999999999999</v>
      </c>
      <c r="G34" s="2">
        <v>3.6894000000000003E-2</v>
      </c>
      <c r="H34" s="2">
        <v>0.14979999999999999</v>
      </c>
      <c r="I34" s="2">
        <v>1.3049E-2</v>
      </c>
    </row>
    <row r="35" spans="1:9" x14ac:dyDescent="0.2">
      <c r="A35" s="2">
        <v>5</v>
      </c>
      <c r="B35" s="2" t="s">
        <v>26</v>
      </c>
      <c r="C35" s="2">
        <v>92</v>
      </c>
      <c r="D35" s="2">
        <v>21</v>
      </c>
      <c r="E35" s="2">
        <v>6</v>
      </c>
      <c r="F35" s="2">
        <v>1.7168000000000001</v>
      </c>
      <c r="G35" s="2">
        <v>0.15168999999999999</v>
      </c>
      <c r="H35" s="2">
        <v>0.30049999999999999</v>
      </c>
      <c r="I35" s="2">
        <v>1.746E-2</v>
      </c>
    </row>
    <row r="36" spans="1:9" x14ac:dyDescent="0.2">
      <c r="A36" s="2">
        <v>5</v>
      </c>
      <c r="B36" s="2" t="s">
        <v>39</v>
      </c>
      <c r="C36" s="2">
        <v>85</v>
      </c>
      <c r="D36" s="2">
        <v>8</v>
      </c>
      <c r="E36" s="2">
        <v>3</v>
      </c>
      <c r="F36" s="2">
        <v>1.5861000000000001</v>
      </c>
      <c r="G36" s="2">
        <v>0.15619</v>
      </c>
      <c r="H36" s="2">
        <v>0.42459000000000002</v>
      </c>
      <c r="I36" s="2">
        <v>2.2558999999999999E-2</v>
      </c>
    </row>
    <row r="37" spans="1:9" x14ac:dyDescent="0.2">
      <c r="A37" s="2">
        <v>5</v>
      </c>
      <c r="B37" s="2" t="s">
        <v>46</v>
      </c>
      <c r="C37" s="2">
        <v>94</v>
      </c>
      <c r="D37" s="2">
        <v>3</v>
      </c>
      <c r="E37" s="2">
        <v>2</v>
      </c>
      <c r="F37" s="2">
        <v>1.7541</v>
      </c>
      <c r="G37" s="2">
        <v>8.3665000000000003E-2</v>
      </c>
      <c r="H37" s="2">
        <v>0.44109999999999999</v>
      </c>
      <c r="I37" s="2">
        <v>2.3375E-2</v>
      </c>
    </row>
    <row r="38" spans="1:9" x14ac:dyDescent="0.2">
      <c r="A38" s="2">
        <v>5</v>
      </c>
      <c r="B38" s="2" t="s">
        <v>45</v>
      </c>
      <c r="C38" s="2">
        <v>94</v>
      </c>
      <c r="D38" s="2">
        <v>5</v>
      </c>
      <c r="E38" s="2">
        <v>2</v>
      </c>
      <c r="F38" s="2">
        <v>1.7541</v>
      </c>
      <c r="G38" s="2">
        <v>0.21928</v>
      </c>
      <c r="H38" s="2">
        <v>0.62209000000000003</v>
      </c>
      <c r="I38" s="2">
        <v>3.5596000000000003E-2</v>
      </c>
    </row>
    <row r="39" spans="1:9" x14ac:dyDescent="0.2">
      <c r="A39" s="2">
        <v>5</v>
      </c>
      <c r="B39" s="2" t="s">
        <v>63</v>
      </c>
      <c r="C39" s="2">
        <v>69</v>
      </c>
      <c r="D39" s="2">
        <v>6</v>
      </c>
      <c r="E39" s="2">
        <v>2</v>
      </c>
      <c r="F39" s="2">
        <v>1.2876000000000001</v>
      </c>
      <c r="G39" s="2">
        <v>0.29252</v>
      </c>
      <c r="H39" s="2">
        <v>0.68957000000000002</v>
      </c>
      <c r="I39" s="2">
        <v>4.2509999999999999E-2</v>
      </c>
    </row>
    <row r="40" spans="1:9" x14ac:dyDescent="0.2">
      <c r="A40" s="2">
        <v>5</v>
      </c>
      <c r="B40" s="2" t="s">
        <v>864</v>
      </c>
      <c r="C40" s="2">
        <v>114</v>
      </c>
      <c r="D40" s="2">
        <v>7</v>
      </c>
      <c r="E40" s="2">
        <v>2</v>
      </c>
      <c r="F40" s="2">
        <v>2.1273</v>
      </c>
      <c r="G40" s="2">
        <v>0.36495</v>
      </c>
      <c r="H40" s="2">
        <v>0.74519000000000002</v>
      </c>
      <c r="I40" s="2">
        <v>4.9869999999999998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1</vt:lpstr>
      <vt:lpstr>Table 2</vt:lpstr>
      <vt:lpstr>Supp Table 1 Patient Info</vt:lpstr>
      <vt:lpstr>Supp Table 2 VP Pathways</vt:lpstr>
      <vt:lpstr>Supp Table 3 Volcano Plot IDs</vt:lpstr>
      <vt:lpstr>Supp Table 4 T-Test IDs</vt:lpstr>
      <vt:lpstr>Supp Table 5 ANOVA IDs</vt:lpstr>
      <vt:lpstr>Supp Table 6 Heatmap Pathway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pe Welhaven</dc:creator>
  <cp:lastModifiedBy>Welhaven, Hope</cp:lastModifiedBy>
  <dcterms:created xsi:type="dcterms:W3CDTF">2023-09-15T19:58:18Z</dcterms:created>
  <dcterms:modified xsi:type="dcterms:W3CDTF">2024-01-25T21:41:15Z</dcterms:modified>
</cp:coreProperties>
</file>